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chapter_4\SciRep\submission\revision_1\"/>
    </mc:Choice>
  </mc:AlternateContent>
  <bookViews>
    <workbookView xWindow="0" yWindow="0" windowWidth="19180" windowHeight="1660" activeTab="1"/>
  </bookViews>
  <sheets>
    <sheet name="Location Level Change" sheetId="5" r:id="rId1"/>
    <sheet name="Tidal Height" sheetId="6" r:id="rId2"/>
  </sheets>
  <calcPr calcId="162913"/>
</workbook>
</file>

<file path=xl/calcChain.xml><?xml version="1.0" encoding="utf-8"?>
<calcChain xmlns="http://schemas.openxmlformats.org/spreadsheetml/2006/main">
  <c r="N14" i="5" l="1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6" i="5"/>
  <c r="N7" i="5"/>
  <c r="N8" i="5"/>
  <c r="N9" i="5"/>
  <c r="N10" i="5"/>
  <c r="N11" i="5"/>
  <c r="N12" i="5"/>
  <c r="N13" i="5"/>
  <c r="N5" i="5"/>
  <c r="O77" i="5" l="1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</calcChain>
</file>

<file path=xl/sharedStrings.xml><?xml version="1.0" encoding="utf-8"?>
<sst xmlns="http://schemas.openxmlformats.org/spreadsheetml/2006/main" count="130" uniqueCount="42">
  <si>
    <t>Seaspray</t>
  </si>
  <si>
    <t>Apollo Bay</t>
  </si>
  <si>
    <t>St. Leonards</t>
  </si>
  <si>
    <t>Port Fairy</t>
  </si>
  <si>
    <t>Marengo</t>
  </si>
  <si>
    <t>Cowes</t>
  </si>
  <si>
    <t>Portarlington</t>
  </si>
  <si>
    <t>Point Roadknight</t>
  </si>
  <si>
    <t>Inverloch</t>
  </si>
  <si>
    <t>Warrnambool</t>
  </si>
  <si>
    <t>Location</t>
  </si>
  <si>
    <t>From</t>
  </si>
  <si>
    <t>To</t>
  </si>
  <si>
    <t>Days</t>
  </si>
  <si>
    <t>Tot.
lowering (m)</t>
  </si>
  <si>
    <t>Tot.
rising (m)</t>
  </si>
  <si>
    <t>Beach
length (m)</t>
  </si>
  <si>
    <t>Mean
rising (m/pt)</t>
  </si>
  <si>
    <t>Mean
lowering (m/pt)</t>
  </si>
  <si>
    <t>Net elev.
change (m)</t>
  </si>
  <si>
    <t>Mean elev.
change (m/pt)</t>
  </si>
  <si>
    <t>Number of
transects</t>
  </si>
  <si>
    <t>Number of
valid points</t>
  </si>
  <si>
    <t>Temporal change</t>
  </si>
  <si>
    <t>Survey information</t>
  </si>
  <si>
    <t>Estimated beach volumetric change</t>
  </si>
  <si>
    <t>Limit of 
detection (m)</t>
  </si>
  <si>
    <t>Measured transects altimetric change</t>
  </si>
  <si>
    <t>Location level beach change: altimetric, volumetric and survey details</t>
  </si>
  <si>
    <r>
      <t>Tot. vol
deposited (m</t>
    </r>
    <r>
      <rPr>
        <b/>
        <vertAlign val="superscript"/>
        <sz val="8"/>
        <color theme="0"/>
        <rFont val="Times New Roman"/>
        <family val="1"/>
      </rPr>
      <t>3</t>
    </r>
    <r>
      <rPr>
        <b/>
        <sz val="8"/>
        <color theme="0"/>
        <rFont val="Times New Roman"/>
        <family val="1"/>
      </rPr>
      <t>)</t>
    </r>
  </si>
  <si>
    <r>
      <t>Tot. vol
eroded (m</t>
    </r>
    <r>
      <rPr>
        <b/>
        <vertAlign val="superscript"/>
        <sz val="8"/>
        <color theme="0"/>
        <rFont val="Times New Roman"/>
        <family val="1"/>
      </rPr>
      <t>3</t>
    </r>
    <r>
      <rPr>
        <b/>
        <sz val="8"/>
        <color theme="0"/>
        <rFont val="Times New Roman"/>
        <family val="1"/>
      </rPr>
      <t>)</t>
    </r>
  </si>
  <si>
    <r>
      <t>Net vol.
change (m</t>
    </r>
    <r>
      <rPr>
        <b/>
        <vertAlign val="superscript"/>
        <sz val="8"/>
        <color theme="0"/>
        <rFont val="Times New Roman"/>
        <family val="1"/>
      </rPr>
      <t>3</t>
    </r>
    <r>
      <rPr>
        <b/>
        <sz val="8"/>
        <color theme="0"/>
        <rFont val="Times New Roman"/>
        <family val="1"/>
      </rPr>
      <t>)</t>
    </r>
  </si>
  <si>
    <r>
      <t>Alongshore
beachface change (m</t>
    </r>
    <r>
      <rPr>
        <b/>
        <vertAlign val="superscript"/>
        <sz val="8"/>
        <color theme="0"/>
        <rFont val="Times New Roman"/>
        <family val="1"/>
      </rPr>
      <t>3</t>
    </r>
    <r>
      <rPr>
        <b/>
        <sz val="8"/>
        <color theme="0"/>
        <rFont val="Times New Roman"/>
        <family val="1"/>
      </rPr>
      <t>/m)</t>
    </r>
  </si>
  <si>
    <r>
      <rPr>
        <b/>
        <sz val="11"/>
        <color theme="1"/>
        <rFont val="Calibri"/>
        <family val="2"/>
        <scheme val="minor"/>
      </rPr>
      <t>Supplementary Data: Detailed information on each period of monitoring altimetric and volumetric change, in meters above Australian Height Datum.</t>
    </r>
    <r>
      <rPr>
        <sz val="11"/>
        <color theme="1"/>
        <rFont val="Calibri"/>
        <family val="2"/>
        <scheme val="minor"/>
      </rPr>
      <t xml:space="preserve">
The mean rising, mean lowering and mean elevation change have been computed using sand-only points and accounting for period-specific limit of detection.</t>
    </r>
  </si>
  <si>
    <t>flow</t>
  </si>
  <si>
    <t>ebb</t>
  </si>
  <si>
    <t>Local time</t>
  </si>
  <si>
    <t>Tidal height</t>
  </si>
  <si>
    <t>Tidal flow</t>
  </si>
  <si>
    <t>Date</t>
  </si>
  <si>
    <t>Portalington</t>
  </si>
  <si>
    <r>
      <rPr>
        <b/>
        <sz val="14"/>
        <color theme="1"/>
        <rFont val="Times New Roman"/>
        <family val="1"/>
      </rPr>
      <t>Tide heights: from TPX08 model</t>
    </r>
    <r>
      <rPr>
        <sz val="11"/>
        <color theme="1"/>
        <rFont val="Calibri"/>
        <family val="2"/>
        <scheme val="minor"/>
      </rPr>
      <t xml:space="preserve">
Egbert, G.D., Erofeeva, S.Y. (2010). The OSU TOPEX/Poseiden Global Inverse Solution TPXO. TPXO8-atlas Version 1.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[$-C09]dd\-mmm\-yy;@"/>
    <numFmt numFmtId="165" formatCode="#,##0.000"/>
    <numFmt numFmtId="166" formatCode="0.000"/>
    <numFmt numFmtId="170" formatCode="[$-409]h:mm\ AM/PM;@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0"/>
      <name val="Times New Roman"/>
      <family val="1"/>
    </font>
    <font>
      <sz val="14"/>
      <color theme="1"/>
      <name val="Calibri"/>
      <family val="2"/>
      <scheme val="minor"/>
    </font>
    <font>
      <b/>
      <vertAlign val="superscript"/>
      <sz val="8"/>
      <color theme="0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0">
    <xf numFmtId="0" fontId="0" fillId="0" borderId="0" xfId="0"/>
    <xf numFmtId="1" fontId="18" fillId="0" borderId="0" xfId="0" applyNumberFormat="1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0" fontId="19" fillId="0" borderId="0" xfId="0" applyFont="1" applyBorder="1"/>
    <xf numFmtId="0" fontId="20" fillId="7" borderId="25" xfId="13" applyFont="1" applyBorder="1" applyAlignment="1">
      <alignment horizontal="center" vertical="center"/>
    </xf>
    <xf numFmtId="14" fontId="20" fillId="7" borderId="21" xfId="13" applyNumberFormat="1" applyFont="1" applyBorder="1" applyAlignment="1">
      <alignment horizontal="center" vertical="center"/>
    </xf>
    <xf numFmtId="14" fontId="20" fillId="7" borderId="51" xfId="13" applyNumberFormat="1" applyFont="1" applyBorder="1" applyAlignment="1">
      <alignment horizontal="center" vertical="center"/>
    </xf>
    <xf numFmtId="0" fontId="20" fillId="7" borderId="52" xfId="13" applyFont="1" applyBorder="1" applyAlignment="1">
      <alignment horizontal="center" vertical="center"/>
    </xf>
    <xf numFmtId="0" fontId="20" fillId="7" borderId="37" xfId="13" applyFont="1" applyBorder="1" applyAlignment="1">
      <alignment horizontal="center" vertical="center" wrapText="1"/>
    </xf>
    <xf numFmtId="0" fontId="20" fillId="7" borderId="38" xfId="13" applyFont="1" applyBorder="1" applyAlignment="1">
      <alignment horizontal="center" vertical="center" wrapText="1"/>
    </xf>
    <xf numFmtId="0" fontId="20" fillId="7" borderId="39" xfId="13" applyFont="1" applyBorder="1" applyAlignment="1">
      <alignment horizontal="center" vertical="center" wrapText="1"/>
    </xf>
    <xf numFmtId="1" fontId="20" fillId="7" borderId="45" xfId="13" applyNumberFormat="1" applyFont="1" applyBorder="1" applyAlignment="1">
      <alignment horizontal="center" vertical="center" wrapText="1"/>
    </xf>
    <xf numFmtId="164" fontId="19" fillId="0" borderId="11" xfId="0" applyNumberFormat="1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2" fontId="19" fillId="0" borderId="46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2" fontId="19" fillId="0" borderId="47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2" fontId="19" fillId="0" borderId="48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2" fontId="19" fillId="0" borderId="49" xfId="0" applyNumberFormat="1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164" fontId="19" fillId="0" borderId="22" xfId="0" applyNumberFormat="1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2" fontId="19" fillId="0" borderId="50" xfId="0" applyNumberFormat="1" applyFont="1" applyBorder="1" applyAlignment="1">
      <alignment horizontal="center" vertical="center"/>
    </xf>
    <xf numFmtId="165" fontId="19" fillId="0" borderId="24" xfId="0" applyNumberFormat="1" applyFont="1" applyBorder="1" applyAlignment="1">
      <alignment horizontal="center" vertical="center"/>
    </xf>
    <xf numFmtId="165" fontId="19" fillId="0" borderId="11" xfId="0" applyNumberFormat="1" applyFont="1" applyBorder="1" applyAlignment="1">
      <alignment horizontal="center" vertical="center"/>
    </xf>
    <xf numFmtId="165" fontId="19" fillId="0" borderId="20" xfId="0" applyNumberFormat="1" applyFont="1" applyBorder="1" applyAlignment="1">
      <alignment horizontal="center" vertical="center"/>
    </xf>
    <xf numFmtId="165" fontId="19" fillId="0" borderId="14" xfId="0" applyNumberFormat="1" applyFont="1" applyBorder="1" applyAlignment="1">
      <alignment horizontal="center" vertical="center"/>
    </xf>
    <xf numFmtId="165" fontId="19" fillId="0" borderId="10" xfId="0" applyNumberFormat="1" applyFont="1" applyBorder="1" applyAlignment="1">
      <alignment horizontal="center" vertical="center"/>
    </xf>
    <xf numFmtId="165" fontId="19" fillId="0" borderId="15" xfId="0" applyNumberFormat="1" applyFont="1" applyBorder="1" applyAlignment="1">
      <alignment horizontal="center" vertical="center"/>
    </xf>
    <xf numFmtId="165" fontId="19" fillId="0" borderId="16" xfId="0" applyNumberFormat="1" applyFont="1" applyBorder="1" applyAlignment="1">
      <alignment horizontal="center" vertical="center"/>
    </xf>
    <xf numFmtId="165" fontId="19" fillId="0" borderId="12" xfId="0" applyNumberFormat="1" applyFont="1" applyBorder="1" applyAlignment="1">
      <alignment horizontal="center" vertical="center"/>
    </xf>
    <xf numFmtId="165" fontId="19" fillId="0" borderId="17" xfId="0" applyNumberFormat="1" applyFont="1" applyBorder="1" applyAlignment="1">
      <alignment horizontal="center" vertical="center"/>
    </xf>
    <xf numFmtId="165" fontId="19" fillId="0" borderId="18" xfId="0" applyNumberFormat="1" applyFont="1" applyBorder="1" applyAlignment="1">
      <alignment horizontal="center" vertical="center"/>
    </xf>
    <xf numFmtId="165" fontId="19" fillId="0" borderId="13" xfId="0" applyNumberFormat="1" applyFont="1" applyBorder="1" applyAlignment="1">
      <alignment horizontal="center" vertical="center"/>
    </xf>
    <xf numFmtId="165" fontId="19" fillId="0" borderId="19" xfId="0" applyNumberFormat="1" applyFont="1" applyBorder="1" applyAlignment="1">
      <alignment horizontal="center" vertical="center"/>
    </xf>
    <xf numFmtId="165" fontId="19" fillId="0" borderId="35" xfId="0" applyNumberFormat="1" applyFont="1" applyBorder="1" applyAlignment="1">
      <alignment horizontal="center" vertical="center"/>
    </xf>
    <xf numFmtId="165" fontId="19" fillId="0" borderId="22" xfId="0" applyNumberFormat="1" applyFont="1" applyBorder="1" applyAlignment="1">
      <alignment horizontal="center" vertical="center"/>
    </xf>
    <xf numFmtId="165" fontId="19" fillId="0" borderId="23" xfId="0" applyNumberFormat="1" applyFont="1" applyBorder="1" applyAlignment="1">
      <alignment horizontal="center" vertical="center"/>
    </xf>
    <xf numFmtId="1" fontId="19" fillId="0" borderId="53" xfId="0" applyNumberFormat="1" applyFont="1" applyBorder="1" applyAlignment="1">
      <alignment horizontal="center" vertical="center"/>
    </xf>
    <xf numFmtId="1" fontId="19" fillId="0" borderId="54" xfId="0" applyNumberFormat="1" applyFont="1" applyBorder="1" applyAlignment="1">
      <alignment horizontal="center" vertical="center"/>
    </xf>
    <xf numFmtId="0" fontId="20" fillId="7" borderId="36" xfId="13" applyFont="1" applyBorder="1" applyAlignment="1">
      <alignment horizontal="center" vertical="center" wrapText="1"/>
    </xf>
    <xf numFmtId="0" fontId="20" fillId="7" borderId="55" xfId="13" applyFont="1" applyBorder="1" applyAlignment="1">
      <alignment horizontal="center" vertical="center" wrapText="1"/>
    </xf>
    <xf numFmtId="1" fontId="19" fillId="0" borderId="56" xfId="0" applyNumberFormat="1" applyFont="1" applyBorder="1" applyAlignment="1">
      <alignment horizontal="center" vertical="center"/>
    </xf>
    <xf numFmtId="1" fontId="19" fillId="0" borderId="57" xfId="0" applyNumberFormat="1" applyFont="1" applyBorder="1" applyAlignment="1">
      <alignment horizontal="center" vertical="center"/>
    </xf>
    <xf numFmtId="1" fontId="19" fillId="0" borderId="58" xfId="0" applyNumberFormat="1" applyFont="1" applyBorder="1" applyAlignment="1">
      <alignment horizontal="center" vertical="center"/>
    </xf>
    <xf numFmtId="165" fontId="19" fillId="0" borderId="32" xfId="0" applyNumberFormat="1" applyFont="1" applyBorder="1" applyAlignment="1">
      <alignment horizontal="center" vertical="center"/>
    </xf>
    <xf numFmtId="165" fontId="19" fillId="0" borderId="33" xfId="0" applyNumberFormat="1" applyFont="1" applyBorder="1" applyAlignment="1">
      <alignment horizontal="center" vertical="center"/>
    </xf>
    <xf numFmtId="165" fontId="19" fillId="0" borderId="34" xfId="0" applyNumberFormat="1" applyFont="1" applyBorder="1" applyAlignment="1">
      <alignment horizontal="center" vertical="center"/>
    </xf>
    <xf numFmtId="164" fontId="19" fillId="0" borderId="32" xfId="0" applyNumberFormat="1" applyFont="1" applyBorder="1" applyAlignment="1">
      <alignment horizontal="center" vertical="center"/>
    </xf>
    <xf numFmtId="164" fontId="19" fillId="0" borderId="33" xfId="0" applyNumberFormat="1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164" fontId="19" fillId="0" borderId="14" xfId="0" applyNumberFormat="1" applyFont="1" applyBorder="1" applyAlignment="1">
      <alignment horizontal="center" vertical="center"/>
    </xf>
    <xf numFmtId="164" fontId="19" fillId="0" borderId="16" xfId="0" applyNumberFormat="1" applyFont="1" applyBorder="1" applyAlignment="1">
      <alignment horizontal="center" vertical="center"/>
    </xf>
    <xf numFmtId="164" fontId="19" fillId="0" borderId="18" xfId="0" applyNumberFormat="1" applyFont="1" applyBorder="1" applyAlignment="1">
      <alignment horizontal="center" vertical="center"/>
    </xf>
    <xf numFmtId="164" fontId="19" fillId="0" borderId="24" xfId="0" applyNumberFormat="1" applyFont="1" applyBorder="1" applyAlignment="1">
      <alignment horizontal="center" vertical="center"/>
    </xf>
    <xf numFmtId="164" fontId="19" fillId="0" borderId="35" xfId="0" applyNumberFormat="1" applyFont="1" applyBorder="1" applyAlignment="1">
      <alignment horizontal="center" vertical="center"/>
    </xf>
    <xf numFmtId="165" fontId="19" fillId="0" borderId="32" xfId="0" applyNumberFormat="1" applyFont="1" applyBorder="1" applyAlignment="1">
      <alignment horizontal="center"/>
    </xf>
    <xf numFmtId="165" fontId="19" fillId="0" borderId="33" xfId="0" applyNumberFormat="1" applyFont="1" applyBorder="1" applyAlignment="1">
      <alignment horizontal="center"/>
    </xf>
    <xf numFmtId="165" fontId="19" fillId="0" borderId="14" xfId="0" applyNumberFormat="1" applyFont="1" applyBorder="1" applyAlignment="1">
      <alignment horizontal="center"/>
    </xf>
    <xf numFmtId="165" fontId="19" fillId="0" borderId="10" xfId="0" applyNumberFormat="1" applyFont="1" applyBorder="1" applyAlignment="1">
      <alignment horizontal="center"/>
    </xf>
    <xf numFmtId="165" fontId="19" fillId="0" borderId="16" xfId="0" applyNumberFormat="1" applyFont="1" applyBorder="1" applyAlignment="1">
      <alignment horizontal="center"/>
    </xf>
    <xf numFmtId="165" fontId="19" fillId="0" borderId="12" xfId="0" applyNumberFormat="1" applyFont="1" applyBorder="1" applyAlignment="1">
      <alignment horizontal="center"/>
    </xf>
    <xf numFmtId="165" fontId="19" fillId="0" borderId="24" xfId="0" applyNumberFormat="1" applyFont="1" applyBorder="1" applyAlignment="1">
      <alignment horizontal="center"/>
    </xf>
    <xf numFmtId="165" fontId="19" fillId="0" borderId="11" xfId="0" applyNumberFormat="1" applyFont="1" applyBorder="1" applyAlignment="1">
      <alignment horizontal="center"/>
    </xf>
    <xf numFmtId="165" fontId="19" fillId="0" borderId="35" xfId="0" applyNumberFormat="1" applyFont="1" applyBorder="1" applyAlignment="1">
      <alignment horizontal="center"/>
    </xf>
    <xf numFmtId="165" fontId="19" fillId="0" borderId="22" xfId="0" applyNumberFormat="1" applyFont="1" applyBorder="1" applyAlignment="1">
      <alignment horizontal="center"/>
    </xf>
    <xf numFmtId="0" fontId="0" fillId="0" borderId="0" xfId="0" applyAlignment="1">
      <alignment vertical="top"/>
    </xf>
    <xf numFmtId="0" fontId="20" fillId="7" borderId="17" xfId="13" applyFont="1" applyBorder="1" applyAlignment="1">
      <alignment horizontal="center" vertical="center" wrapText="1"/>
    </xf>
    <xf numFmtId="166" fontId="18" fillId="0" borderId="11" xfId="0" applyNumberFormat="1" applyFont="1" applyBorder="1" applyAlignment="1">
      <alignment horizontal="center" vertical="center"/>
    </xf>
    <xf numFmtId="166" fontId="18" fillId="0" borderId="10" xfId="0" applyNumberFormat="1" applyFont="1" applyBorder="1" applyAlignment="1">
      <alignment horizontal="center" vertical="center"/>
    </xf>
    <xf numFmtId="166" fontId="18" fillId="0" borderId="12" xfId="0" applyNumberFormat="1" applyFont="1" applyBorder="1" applyAlignment="1">
      <alignment horizontal="center" vertical="center"/>
    </xf>
    <xf numFmtId="166" fontId="18" fillId="0" borderId="22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27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19" fillId="0" borderId="42" xfId="0" applyFont="1" applyBorder="1" applyAlignment="1">
      <alignment horizontal="center" vertical="center"/>
    </xf>
    <xf numFmtId="0" fontId="19" fillId="0" borderId="40" xfId="0" applyFont="1" applyBorder="1" applyAlignment="1">
      <alignment horizontal="center" vertical="center"/>
    </xf>
    <xf numFmtId="0" fontId="19" fillId="0" borderId="41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1" fontId="19" fillId="0" borderId="29" xfId="0" applyNumberFormat="1" applyFont="1" applyBorder="1" applyAlignment="1">
      <alignment horizontal="center" vertical="center"/>
    </xf>
    <xf numFmtId="1" fontId="19" fillId="0" borderId="30" xfId="0" applyNumberFormat="1" applyFont="1" applyBorder="1" applyAlignment="1">
      <alignment horizontal="center" vertical="center"/>
    </xf>
    <xf numFmtId="1" fontId="19" fillId="0" borderId="31" xfId="0" applyNumberFormat="1" applyFont="1" applyBorder="1" applyAlignment="1">
      <alignment horizontal="center" vertical="center"/>
    </xf>
    <xf numFmtId="0" fontId="19" fillId="0" borderId="43" xfId="0" applyFont="1" applyBorder="1" applyAlignment="1">
      <alignment horizontal="center" vertical="center"/>
    </xf>
    <xf numFmtId="0" fontId="19" fillId="0" borderId="61" xfId="0" applyFont="1" applyBorder="1" applyAlignment="1">
      <alignment horizontal="center" vertical="center"/>
    </xf>
    <xf numFmtId="0" fontId="19" fillId="0" borderId="59" xfId="0" applyFont="1" applyBorder="1" applyAlignment="1">
      <alignment horizontal="center" vertical="center"/>
    </xf>
    <xf numFmtId="0" fontId="19" fillId="0" borderId="60" xfId="0" applyFont="1" applyBorder="1" applyAlignment="1">
      <alignment horizontal="center" vertical="center"/>
    </xf>
    <xf numFmtId="0" fontId="19" fillId="0" borderId="62" xfId="0" applyFont="1" applyBorder="1" applyAlignment="1">
      <alignment horizontal="center" vertical="center"/>
    </xf>
    <xf numFmtId="0" fontId="19" fillId="0" borderId="44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 wrapText="1"/>
    </xf>
    <xf numFmtId="0" fontId="20" fillId="7" borderId="63" xfId="13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 vertical="center"/>
    </xf>
    <xf numFmtId="170" fontId="19" fillId="0" borderId="10" xfId="0" applyNumberFormat="1" applyFont="1" applyBorder="1" applyAlignment="1">
      <alignment horizontal="center" vertical="center"/>
    </xf>
    <xf numFmtId="170" fontId="19" fillId="0" borderId="12" xfId="0" applyNumberFormat="1" applyFont="1" applyBorder="1" applyAlignment="1">
      <alignment horizontal="center" vertical="center"/>
    </xf>
    <xf numFmtId="170" fontId="19" fillId="0" borderId="11" xfId="0" applyNumberFormat="1" applyFont="1" applyBorder="1" applyAlignment="1">
      <alignment horizontal="center" vertical="center"/>
    </xf>
    <xf numFmtId="170" fontId="19" fillId="0" borderId="22" xfId="0" applyNumberFormat="1" applyFont="1" applyBorder="1" applyAlignment="1">
      <alignment horizontal="center" vertical="center"/>
    </xf>
    <xf numFmtId="0" fontId="0" fillId="0" borderId="64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zoomScale="99" zoomScaleNormal="99" workbookViewId="0">
      <selection sqref="A1:R2"/>
    </sheetView>
  </sheetViews>
  <sheetFormatPr defaultRowHeight="14.5" x14ac:dyDescent="0.35"/>
  <cols>
    <col min="5" max="18" width="13.26953125" customWidth="1"/>
    <col min="20" max="20" width="10.453125" bestFit="1" customWidth="1"/>
    <col min="22" max="22" width="11" bestFit="1" customWidth="1"/>
  </cols>
  <sheetData>
    <row r="1" spans="1:19" x14ac:dyDescent="0.35">
      <c r="A1" s="87" t="s">
        <v>28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</row>
    <row r="2" spans="1:19" ht="15" thickBot="1" x14ac:dyDescent="0.4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</row>
    <row r="3" spans="1:19" ht="15" thickBot="1" x14ac:dyDescent="0.4">
      <c r="A3" s="3"/>
      <c r="B3" s="94" t="s">
        <v>23</v>
      </c>
      <c r="C3" s="95"/>
      <c r="D3" s="96"/>
      <c r="E3" s="97" t="s">
        <v>27</v>
      </c>
      <c r="F3" s="98"/>
      <c r="G3" s="98"/>
      <c r="H3" s="98"/>
      <c r="I3" s="98"/>
      <c r="J3" s="99"/>
      <c r="K3" s="97" t="s">
        <v>25</v>
      </c>
      <c r="L3" s="98"/>
      <c r="M3" s="98"/>
      <c r="N3" s="98"/>
      <c r="O3" s="100" t="s">
        <v>24</v>
      </c>
      <c r="P3" s="101"/>
      <c r="Q3" s="101"/>
      <c r="R3" s="102"/>
      <c r="S3" s="1"/>
    </row>
    <row r="4" spans="1:19" ht="71.5" customHeight="1" thickBot="1" x14ac:dyDescent="0.4">
      <c r="A4" s="4" t="s">
        <v>10</v>
      </c>
      <c r="B4" s="5" t="s">
        <v>11</v>
      </c>
      <c r="C4" s="6" t="s">
        <v>12</v>
      </c>
      <c r="D4" s="7" t="s">
        <v>13</v>
      </c>
      <c r="E4" s="8" t="s">
        <v>15</v>
      </c>
      <c r="F4" s="9" t="s">
        <v>17</v>
      </c>
      <c r="G4" s="9" t="s">
        <v>14</v>
      </c>
      <c r="H4" s="9" t="s">
        <v>18</v>
      </c>
      <c r="I4" s="9" t="s">
        <v>19</v>
      </c>
      <c r="J4" s="10" t="s">
        <v>20</v>
      </c>
      <c r="K4" s="55" t="s">
        <v>29</v>
      </c>
      <c r="L4" s="56" t="s">
        <v>30</v>
      </c>
      <c r="M4" s="56" t="s">
        <v>31</v>
      </c>
      <c r="N4" s="82" t="s">
        <v>32</v>
      </c>
      <c r="O4" s="11" t="s">
        <v>21</v>
      </c>
      <c r="P4" s="9" t="s">
        <v>16</v>
      </c>
      <c r="Q4" s="10" t="s">
        <v>22</v>
      </c>
      <c r="R4" s="10" t="s">
        <v>26</v>
      </c>
    </row>
    <row r="5" spans="1:19" x14ac:dyDescent="0.35">
      <c r="A5" s="103" t="s">
        <v>1</v>
      </c>
      <c r="B5" s="63">
        <v>43252</v>
      </c>
      <c r="C5" s="64">
        <v>43272</v>
      </c>
      <c r="D5" s="65">
        <v>20</v>
      </c>
      <c r="E5" s="60">
        <v>364.67583955451801</v>
      </c>
      <c r="F5" s="61">
        <v>1.9987713869800899E-2</v>
      </c>
      <c r="G5" s="61">
        <v>-3968.9078755751202</v>
      </c>
      <c r="H5" s="61">
        <v>-0.21753400249795099</v>
      </c>
      <c r="I5" s="61">
        <v>-3604.2320360205999</v>
      </c>
      <c r="J5" s="62">
        <v>-0.19754628862814999</v>
      </c>
      <c r="K5" s="71">
        <v>1300.6883031233201</v>
      </c>
      <c r="L5" s="72">
        <v>-10279.247546713899</v>
      </c>
      <c r="M5" s="72">
        <v>-8978.5592435906092</v>
      </c>
      <c r="N5" s="83">
        <f t="shared" ref="N5:N36" si="0">M5/P5</f>
        <v>-4.4448313087082223</v>
      </c>
      <c r="O5" s="53">
        <f>ROUND(P5/20,0)</f>
        <v>101</v>
      </c>
      <c r="P5" s="14">
        <v>2020</v>
      </c>
      <c r="Q5" s="15">
        <v>18245</v>
      </c>
      <c r="R5" s="16">
        <v>4.0050000000000002E-2</v>
      </c>
      <c r="S5" s="2"/>
    </row>
    <row r="6" spans="1:19" x14ac:dyDescent="0.35">
      <c r="A6" s="92"/>
      <c r="B6" s="66">
        <v>43272</v>
      </c>
      <c r="C6" s="17">
        <v>43307</v>
      </c>
      <c r="D6" s="18">
        <v>35</v>
      </c>
      <c r="E6" s="41">
        <v>972.92570954561199</v>
      </c>
      <c r="F6" s="42">
        <v>8.2006550029131098E-2</v>
      </c>
      <c r="G6" s="42">
        <v>-1166.8984527140799</v>
      </c>
      <c r="H6" s="42">
        <v>-9.8356241799906E-2</v>
      </c>
      <c r="I6" s="42">
        <v>-193.97274316847299</v>
      </c>
      <c r="J6" s="43">
        <v>-1.6349691770774801E-2</v>
      </c>
      <c r="K6" s="73">
        <v>2756.2657093003099</v>
      </c>
      <c r="L6" s="74">
        <v>-3230.9220646876902</v>
      </c>
      <c r="M6" s="74">
        <v>-474.656355387377</v>
      </c>
      <c r="N6" s="84">
        <f t="shared" si="0"/>
        <v>-0.23497839375612722</v>
      </c>
      <c r="O6" s="54">
        <f t="shared" ref="O6:O69" si="1">ROUND(P6/20,0)</f>
        <v>101</v>
      </c>
      <c r="P6" s="19">
        <v>2020</v>
      </c>
      <c r="Q6" s="19">
        <v>11864</v>
      </c>
      <c r="R6" s="20">
        <v>8.8178000000000006E-2</v>
      </c>
      <c r="S6" s="2"/>
    </row>
    <row r="7" spans="1:19" x14ac:dyDescent="0.35">
      <c r="A7" s="92"/>
      <c r="B7" s="66">
        <v>43307</v>
      </c>
      <c r="C7" s="17">
        <v>43367</v>
      </c>
      <c r="D7" s="18">
        <v>60</v>
      </c>
      <c r="E7" s="41">
        <v>2221.6462034732099</v>
      </c>
      <c r="F7" s="42">
        <v>0.16615407998453399</v>
      </c>
      <c r="G7" s="42">
        <v>-1126.6796208024</v>
      </c>
      <c r="H7" s="42">
        <v>-8.4262928786358701E-2</v>
      </c>
      <c r="I7" s="42">
        <v>1094.9665826708001</v>
      </c>
      <c r="J7" s="43">
        <v>8.1891151198175693E-2</v>
      </c>
      <c r="K7" s="73">
        <v>5346.37030823643</v>
      </c>
      <c r="L7" s="74">
        <v>-2699.2781377830102</v>
      </c>
      <c r="M7" s="74">
        <v>2647.0921704534098</v>
      </c>
      <c r="N7" s="84">
        <f t="shared" si="0"/>
        <v>1.3104416685412921</v>
      </c>
      <c r="O7" s="54">
        <f t="shared" si="1"/>
        <v>101</v>
      </c>
      <c r="P7" s="19">
        <v>2020</v>
      </c>
      <c r="Q7" s="19">
        <v>13371</v>
      </c>
      <c r="R7" s="20">
        <v>4.9034000000000001E-2</v>
      </c>
      <c r="S7" s="2"/>
    </row>
    <row r="8" spans="1:19" x14ac:dyDescent="0.35">
      <c r="A8" s="92"/>
      <c r="B8" s="66">
        <v>43367</v>
      </c>
      <c r="C8" s="17">
        <v>43417</v>
      </c>
      <c r="D8" s="18">
        <v>50</v>
      </c>
      <c r="E8" s="41">
        <v>1862.23804140777</v>
      </c>
      <c r="F8" s="42">
        <v>7.5272354139360301E-2</v>
      </c>
      <c r="G8" s="42">
        <v>-3651.0919272696201</v>
      </c>
      <c r="H8" s="42">
        <v>-0.147578493422377</v>
      </c>
      <c r="I8" s="42">
        <v>-1788.8538858618499</v>
      </c>
      <c r="J8" s="43">
        <v>-7.2306139283017407E-2</v>
      </c>
      <c r="K8" s="73">
        <v>4625.09541861044</v>
      </c>
      <c r="L8" s="74">
        <v>-8214.6117929297598</v>
      </c>
      <c r="M8" s="74">
        <v>-3589.5163743193202</v>
      </c>
      <c r="N8" s="84">
        <f t="shared" si="0"/>
        <v>-2.1114802201878353</v>
      </c>
      <c r="O8" s="54">
        <f t="shared" si="1"/>
        <v>85</v>
      </c>
      <c r="P8" s="19">
        <v>1700</v>
      </c>
      <c r="Q8" s="19">
        <v>24740</v>
      </c>
      <c r="R8" s="20">
        <v>3.2517999999999998E-2</v>
      </c>
      <c r="S8" s="2"/>
    </row>
    <row r="9" spans="1:19" x14ac:dyDescent="0.35">
      <c r="A9" s="92"/>
      <c r="B9" s="66">
        <v>43417</v>
      </c>
      <c r="C9" s="17">
        <v>43445</v>
      </c>
      <c r="D9" s="18">
        <v>28</v>
      </c>
      <c r="E9" s="41">
        <v>4212.2198981597403</v>
      </c>
      <c r="F9" s="42">
        <v>0.15547262754806501</v>
      </c>
      <c r="G9" s="42">
        <v>-982.10413733718406</v>
      </c>
      <c r="H9" s="42">
        <v>-3.6249368373276601E-2</v>
      </c>
      <c r="I9" s="42">
        <v>3230.1157608225599</v>
      </c>
      <c r="J9" s="43">
        <v>0.119223259174789</v>
      </c>
      <c r="K9" s="73">
        <v>9476.9726456426397</v>
      </c>
      <c r="L9" s="74">
        <v>-2595.1587593947802</v>
      </c>
      <c r="M9" s="74">
        <v>6881.81388624785</v>
      </c>
      <c r="N9" s="84">
        <f t="shared" si="0"/>
        <v>4.0481258154399118</v>
      </c>
      <c r="O9" s="54">
        <f t="shared" si="1"/>
        <v>85</v>
      </c>
      <c r="P9" s="19">
        <v>1700</v>
      </c>
      <c r="Q9" s="19">
        <v>27093</v>
      </c>
      <c r="R9" s="20">
        <v>3.5577999999999999E-2</v>
      </c>
      <c r="S9" s="2"/>
    </row>
    <row r="10" spans="1:19" x14ac:dyDescent="0.35">
      <c r="A10" s="92"/>
      <c r="B10" s="66">
        <v>43445</v>
      </c>
      <c r="C10" s="17">
        <v>43501</v>
      </c>
      <c r="D10" s="18">
        <v>56</v>
      </c>
      <c r="E10" s="41">
        <v>1151.25157218554</v>
      </c>
      <c r="F10" s="42">
        <v>3.5597278135665197E-2</v>
      </c>
      <c r="G10" s="42">
        <v>-3218.5451246756902</v>
      </c>
      <c r="H10" s="42">
        <v>-9.9519035424869104E-2</v>
      </c>
      <c r="I10" s="42">
        <v>-2067.29355249014</v>
      </c>
      <c r="J10" s="43">
        <v>-6.3921757289203907E-2</v>
      </c>
      <c r="K10" s="73">
        <v>5332.0123830969096</v>
      </c>
      <c r="L10" s="74">
        <v>-8056.0779384881698</v>
      </c>
      <c r="M10" s="74">
        <v>-2724.0655553912502</v>
      </c>
      <c r="N10" s="84">
        <f t="shared" si="0"/>
        <v>-1.3485473046491339</v>
      </c>
      <c r="O10" s="54">
        <f t="shared" si="1"/>
        <v>101</v>
      </c>
      <c r="P10" s="19">
        <v>2020</v>
      </c>
      <c r="Q10" s="19">
        <v>32341</v>
      </c>
      <c r="R10" s="20">
        <v>5.0296E-2</v>
      </c>
      <c r="S10" s="2"/>
    </row>
    <row r="11" spans="1:19" x14ac:dyDescent="0.35">
      <c r="A11" s="92"/>
      <c r="B11" s="66">
        <v>43501</v>
      </c>
      <c r="C11" s="17">
        <v>43537</v>
      </c>
      <c r="D11" s="18">
        <v>36</v>
      </c>
      <c r="E11" s="41">
        <v>727.62163618989803</v>
      </c>
      <c r="F11" s="42">
        <v>3.0621228692445799E-2</v>
      </c>
      <c r="G11" s="42">
        <v>-1758.9626439809799</v>
      </c>
      <c r="H11" s="42">
        <v>-7.4024183317102005E-2</v>
      </c>
      <c r="I11" s="42">
        <v>-1031.3410077910801</v>
      </c>
      <c r="J11" s="43">
        <v>-4.3402954624656202E-2</v>
      </c>
      <c r="K11" s="73">
        <v>3409.7739313150801</v>
      </c>
      <c r="L11" s="74">
        <v>-4735.4808515905197</v>
      </c>
      <c r="M11" s="74">
        <v>-1325.7069202754401</v>
      </c>
      <c r="N11" s="84">
        <f t="shared" si="0"/>
        <v>-0.65629055459180208</v>
      </c>
      <c r="O11" s="54">
        <f t="shared" si="1"/>
        <v>101</v>
      </c>
      <c r="P11" s="19">
        <v>2020</v>
      </c>
      <c r="Q11" s="19">
        <v>23762</v>
      </c>
      <c r="R11" s="20">
        <v>5.2597999999999999E-2</v>
      </c>
      <c r="S11" s="2"/>
    </row>
    <row r="12" spans="1:19" x14ac:dyDescent="0.35">
      <c r="A12" s="92"/>
      <c r="B12" s="66">
        <v>43537</v>
      </c>
      <c r="C12" s="17">
        <v>43601</v>
      </c>
      <c r="D12" s="18">
        <v>64</v>
      </c>
      <c r="E12" s="41">
        <v>371.82553640427</v>
      </c>
      <c r="F12" s="42">
        <v>1.5605873264680201E-2</v>
      </c>
      <c r="G12" s="42">
        <v>-2302.52206534057</v>
      </c>
      <c r="H12" s="42">
        <v>-9.6639052519960106E-2</v>
      </c>
      <c r="I12" s="42">
        <v>-1930.69652893629</v>
      </c>
      <c r="J12" s="43">
        <v>-8.1033179255279905E-2</v>
      </c>
      <c r="K12" s="73">
        <v>2088.6565075533699</v>
      </c>
      <c r="L12" s="74">
        <v>-8487.2074285003491</v>
      </c>
      <c r="M12" s="74">
        <v>-6398.5509209469701</v>
      </c>
      <c r="N12" s="84">
        <f t="shared" si="0"/>
        <v>-3.1675994658153317</v>
      </c>
      <c r="O12" s="54">
        <f t="shared" si="1"/>
        <v>101</v>
      </c>
      <c r="P12" s="19">
        <v>2020</v>
      </c>
      <c r="Q12" s="19">
        <v>23826</v>
      </c>
      <c r="R12" s="20">
        <v>0.05</v>
      </c>
      <c r="S12" s="2"/>
    </row>
    <row r="13" spans="1:19" ht="15" thickBot="1" x14ac:dyDescent="0.4">
      <c r="A13" s="93"/>
      <c r="B13" s="67">
        <v>43601</v>
      </c>
      <c r="C13" s="21">
        <v>43671</v>
      </c>
      <c r="D13" s="22">
        <v>70</v>
      </c>
      <c r="E13" s="44">
        <v>934.42029282858095</v>
      </c>
      <c r="F13" s="45">
        <v>4.3871557013408197E-2</v>
      </c>
      <c r="G13" s="45">
        <v>-665.10625187307596</v>
      </c>
      <c r="H13" s="45">
        <v>-3.1227111689425598E-2</v>
      </c>
      <c r="I13" s="45">
        <v>269.31404095550499</v>
      </c>
      <c r="J13" s="46">
        <v>1.2644445323982499E-2</v>
      </c>
      <c r="K13" s="75">
        <v>5396.2631285532298</v>
      </c>
      <c r="L13" s="76">
        <v>-3018.9216765368301</v>
      </c>
      <c r="M13" s="76">
        <v>2377.3414520163901</v>
      </c>
      <c r="N13" s="85">
        <f t="shared" si="0"/>
        <v>1.188670726008195</v>
      </c>
      <c r="O13" s="57">
        <f t="shared" si="1"/>
        <v>100</v>
      </c>
      <c r="P13" s="23">
        <v>2000</v>
      </c>
      <c r="Q13" s="23">
        <v>21299</v>
      </c>
      <c r="R13" s="24">
        <v>0.05</v>
      </c>
      <c r="S13" s="2"/>
    </row>
    <row r="14" spans="1:19" ht="15" thickTop="1" x14ac:dyDescent="0.35">
      <c r="A14" s="91" t="s">
        <v>5</v>
      </c>
      <c r="B14" s="68">
        <v>43336</v>
      </c>
      <c r="C14" s="25">
        <v>43381</v>
      </c>
      <c r="D14" s="26">
        <v>45</v>
      </c>
      <c r="E14" s="47">
        <v>3395.7484220860401</v>
      </c>
      <c r="F14" s="48">
        <v>0.15100940196940599</v>
      </c>
      <c r="G14" s="48">
        <v>-607.55678806593596</v>
      </c>
      <c r="H14" s="48">
        <v>-2.70181343916901E-2</v>
      </c>
      <c r="I14" s="48">
        <v>2788.1916340201001</v>
      </c>
      <c r="J14" s="49">
        <v>0.123991267577716</v>
      </c>
      <c r="K14" s="77">
        <v>9961.6824739601198</v>
      </c>
      <c r="L14" s="78">
        <v>-2653.8600060666399</v>
      </c>
      <c r="M14" s="78">
        <v>7307.8224678934803</v>
      </c>
      <c r="N14" s="83">
        <f t="shared" si="0"/>
        <v>3.2624207445953037</v>
      </c>
      <c r="O14" s="58">
        <f t="shared" si="1"/>
        <v>112</v>
      </c>
      <c r="P14" s="27">
        <v>2240</v>
      </c>
      <c r="Q14" s="27">
        <v>22487</v>
      </c>
      <c r="R14" s="28">
        <v>5.7270000000000001E-2</v>
      </c>
      <c r="S14" s="2"/>
    </row>
    <row r="15" spans="1:19" x14ac:dyDescent="0.35">
      <c r="A15" s="92"/>
      <c r="B15" s="66">
        <v>43381</v>
      </c>
      <c r="C15" s="17">
        <v>43420</v>
      </c>
      <c r="D15" s="18">
        <v>39</v>
      </c>
      <c r="E15" s="41">
        <v>1767.53052926948</v>
      </c>
      <c r="F15" s="42">
        <v>6.7375563363173005E-2</v>
      </c>
      <c r="G15" s="42">
        <v>-3435.3693762742901</v>
      </c>
      <c r="H15" s="42">
        <v>-0.13095103210620901</v>
      </c>
      <c r="I15" s="42">
        <v>-1667.8388470048101</v>
      </c>
      <c r="J15" s="43">
        <v>-6.3575468743036101E-2</v>
      </c>
      <c r="K15" s="73">
        <v>4936.6730402193898</v>
      </c>
      <c r="L15" s="74">
        <v>-9690.6459677636394</v>
      </c>
      <c r="M15" s="74">
        <v>-4753.9729275442496</v>
      </c>
      <c r="N15" s="84">
        <f t="shared" si="0"/>
        <v>-2.0850758454141447</v>
      </c>
      <c r="O15" s="54">
        <f t="shared" si="1"/>
        <v>114</v>
      </c>
      <c r="P15" s="19">
        <v>2280</v>
      </c>
      <c r="Q15" s="19">
        <v>26234</v>
      </c>
      <c r="R15" s="20">
        <v>6.0526000000000003E-2</v>
      </c>
      <c r="S15" s="2"/>
    </row>
    <row r="16" spans="1:19" x14ac:dyDescent="0.35">
      <c r="A16" s="92"/>
      <c r="B16" s="66">
        <v>43420</v>
      </c>
      <c r="C16" s="17">
        <v>43445</v>
      </c>
      <c r="D16" s="18">
        <v>25</v>
      </c>
      <c r="E16" s="41">
        <v>1847.0003091548699</v>
      </c>
      <c r="F16" s="42">
        <v>4.1680777856495099E-2</v>
      </c>
      <c r="G16" s="42">
        <v>-2422.4501678964298</v>
      </c>
      <c r="H16" s="42">
        <v>-5.46668058559888E-2</v>
      </c>
      <c r="I16" s="42">
        <v>-575.44985874156202</v>
      </c>
      <c r="J16" s="43">
        <v>-1.29860279994936E-2</v>
      </c>
      <c r="K16" s="73">
        <v>5949.3543684071101</v>
      </c>
      <c r="L16" s="74">
        <v>-6913.20396329696</v>
      </c>
      <c r="M16" s="74">
        <v>-963.84959488984998</v>
      </c>
      <c r="N16" s="84">
        <f t="shared" si="0"/>
        <v>-0.44213284169259176</v>
      </c>
      <c r="O16" s="54">
        <f t="shared" si="1"/>
        <v>109</v>
      </c>
      <c r="P16" s="19">
        <v>2180</v>
      </c>
      <c r="Q16" s="19">
        <v>44313</v>
      </c>
      <c r="R16" s="20">
        <v>3.916E-2</v>
      </c>
      <c r="S16" s="2"/>
    </row>
    <row r="17" spans="1:19" x14ac:dyDescent="0.35">
      <c r="A17" s="92"/>
      <c r="B17" s="66">
        <v>43445</v>
      </c>
      <c r="C17" s="17">
        <v>43516</v>
      </c>
      <c r="D17" s="18">
        <v>71</v>
      </c>
      <c r="E17" s="41">
        <v>1545.02562396228</v>
      </c>
      <c r="F17" s="42">
        <v>8.8871189183910404E-2</v>
      </c>
      <c r="G17" s="42">
        <v>-813.97719588340203</v>
      </c>
      <c r="H17" s="42">
        <v>-4.6820661252999801E-2</v>
      </c>
      <c r="I17" s="42">
        <v>731.04842807887997</v>
      </c>
      <c r="J17" s="43">
        <v>4.2050527930910499E-2</v>
      </c>
      <c r="K17" s="73">
        <v>4172.5180106330899</v>
      </c>
      <c r="L17" s="74">
        <v>-2569.0389718993702</v>
      </c>
      <c r="M17" s="74">
        <v>1603.47903873371</v>
      </c>
      <c r="N17" s="84">
        <f t="shared" si="0"/>
        <v>0.73554084345583026</v>
      </c>
      <c r="O17" s="54">
        <f t="shared" si="1"/>
        <v>109</v>
      </c>
      <c r="P17" s="19">
        <v>2180</v>
      </c>
      <c r="Q17" s="19">
        <v>17385</v>
      </c>
      <c r="R17" s="20">
        <v>3.3965000000000002E-2</v>
      </c>
      <c r="S17" s="2"/>
    </row>
    <row r="18" spans="1:19" x14ac:dyDescent="0.35">
      <c r="A18" s="92"/>
      <c r="B18" s="66">
        <v>43516</v>
      </c>
      <c r="C18" s="17">
        <v>43559</v>
      </c>
      <c r="D18" s="18">
        <v>43</v>
      </c>
      <c r="E18" s="41">
        <v>887.98357534734498</v>
      </c>
      <c r="F18" s="42">
        <v>6.08624794617783E-2</v>
      </c>
      <c r="G18" s="42">
        <v>-1314.6564499251499</v>
      </c>
      <c r="H18" s="42">
        <v>-9.0106679227221001E-2</v>
      </c>
      <c r="I18" s="42">
        <v>-426.67287457780901</v>
      </c>
      <c r="J18" s="43">
        <v>-2.9244199765442701E-2</v>
      </c>
      <c r="K18" s="73">
        <v>3197.8456864745999</v>
      </c>
      <c r="L18" s="74">
        <v>-3871.33491742059</v>
      </c>
      <c r="M18" s="74">
        <v>-673.48923094599002</v>
      </c>
      <c r="N18" s="84">
        <f t="shared" si="0"/>
        <v>-0.2980040844893761</v>
      </c>
      <c r="O18" s="54">
        <f t="shared" si="1"/>
        <v>113</v>
      </c>
      <c r="P18" s="19">
        <v>2260</v>
      </c>
      <c r="Q18" s="19">
        <v>14590</v>
      </c>
      <c r="R18" s="20">
        <v>2.9079000000000001E-2</v>
      </c>
      <c r="S18" s="2"/>
    </row>
    <row r="19" spans="1:19" x14ac:dyDescent="0.35">
      <c r="A19" s="92"/>
      <c r="B19" s="66">
        <v>43559</v>
      </c>
      <c r="C19" s="17">
        <v>43608</v>
      </c>
      <c r="D19" s="18">
        <v>49</v>
      </c>
      <c r="E19" s="41">
        <v>2563.3584160003102</v>
      </c>
      <c r="F19" s="42">
        <v>6.7939528650949293E-2</v>
      </c>
      <c r="G19" s="42">
        <v>-1757.8235778424801</v>
      </c>
      <c r="H19" s="42">
        <v>-4.6589546192485502E-2</v>
      </c>
      <c r="I19" s="42">
        <v>805.53483815783795</v>
      </c>
      <c r="J19" s="43">
        <v>2.1349982458463701E-2</v>
      </c>
      <c r="K19" s="73">
        <v>8949.0231416012593</v>
      </c>
      <c r="L19" s="74">
        <v>-7018.6171440499002</v>
      </c>
      <c r="M19" s="74">
        <v>1930.4059975513601</v>
      </c>
      <c r="N19" s="84">
        <f t="shared" si="0"/>
        <v>0.85416194581918592</v>
      </c>
      <c r="O19" s="54">
        <f t="shared" si="1"/>
        <v>113</v>
      </c>
      <c r="P19" s="19">
        <v>2260</v>
      </c>
      <c r="Q19" s="19">
        <v>37730</v>
      </c>
      <c r="R19" s="20">
        <v>5.7086999999999999E-2</v>
      </c>
      <c r="S19" s="2"/>
    </row>
    <row r="20" spans="1:19" x14ac:dyDescent="0.35">
      <c r="A20" s="92"/>
      <c r="B20" s="66">
        <v>43608</v>
      </c>
      <c r="C20" s="17">
        <v>43665</v>
      </c>
      <c r="D20" s="18">
        <v>57</v>
      </c>
      <c r="E20" s="41">
        <v>3435.0560129482801</v>
      </c>
      <c r="F20" s="42">
        <v>6.58460361322704E-2</v>
      </c>
      <c r="G20" s="42">
        <v>-5938.1358746635296</v>
      </c>
      <c r="H20" s="42">
        <v>-0.113827171343803</v>
      </c>
      <c r="I20" s="42">
        <v>-2503.07986171525</v>
      </c>
      <c r="J20" s="43">
        <v>-4.7981135211533001E-2</v>
      </c>
      <c r="K20" s="73">
        <v>9743.0748906520203</v>
      </c>
      <c r="L20" s="74">
        <v>-17109.170453692001</v>
      </c>
      <c r="M20" s="74">
        <v>-7366.0955630399703</v>
      </c>
      <c r="N20" s="84">
        <f t="shared" si="0"/>
        <v>-3.2884355192142727</v>
      </c>
      <c r="O20" s="54">
        <f t="shared" si="1"/>
        <v>112</v>
      </c>
      <c r="P20" s="19">
        <v>2240</v>
      </c>
      <c r="Q20" s="19">
        <v>52168</v>
      </c>
      <c r="R20" s="20">
        <v>6.3131999999999994E-2</v>
      </c>
      <c r="S20" s="2"/>
    </row>
    <row r="21" spans="1:19" ht="15" thickBot="1" x14ac:dyDescent="0.4">
      <c r="A21" s="93"/>
      <c r="B21" s="67">
        <v>43665</v>
      </c>
      <c r="C21" s="21">
        <v>43706</v>
      </c>
      <c r="D21" s="22">
        <v>41</v>
      </c>
      <c r="E21" s="44">
        <v>2352.1255229051499</v>
      </c>
      <c r="F21" s="45">
        <v>5.62655612598114E-2</v>
      </c>
      <c r="G21" s="45">
        <v>-3122.5770570422401</v>
      </c>
      <c r="H21" s="45">
        <v>-7.4695652498379297E-2</v>
      </c>
      <c r="I21" s="45">
        <v>-770.45153413709102</v>
      </c>
      <c r="J21" s="46">
        <v>-1.84300912385678E-2</v>
      </c>
      <c r="K21" s="75">
        <v>6580.1246468537001</v>
      </c>
      <c r="L21" s="76">
        <v>-7931.2449335969804</v>
      </c>
      <c r="M21" s="76">
        <v>-1351.1202867432701</v>
      </c>
      <c r="N21" s="85">
        <f t="shared" si="0"/>
        <v>-0.60317869943895985</v>
      </c>
      <c r="O21" s="57">
        <f t="shared" si="1"/>
        <v>112</v>
      </c>
      <c r="P21" s="23">
        <v>2240</v>
      </c>
      <c r="Q21" s="23">
        <v>41804</v>
      </c>
      <c r="R21" s="24">
        <v>3.8917E-2</v>
      </c>
      <c r="S21" s="2"/>
    </row>
    <row r="22" spans="1:19" ht="15" thickTop="1" x14ac:dyDescent="0.35">
      <c r="A22" s="91" t="s">
        <v>8</v>
      </c>
      <c r="B22" s="68">
        <v>43334</v>
      </c>
      <c r="C22" s="25">
        <v>43388</v>
      </c>
      <c r="D22" s="26">
        <v>54</v>
      </c>
      <c r="E22" s="47">
        <v>6061.0881836772296</v>
      </c>
      <c r="F22" s="48">
        <v>0.16239552510991101</v>
      </c>
      <c r="G22" s="48">
        <v>-5324.4950547153103</v>
      </c>
      <c r="H22" s="48">
        <v>-0.14265988947071001</v>
      </c>
      <c r="I22" s="48">
        <v>736.59312896191705</v>
      </c>
      <c r="J22" s="49">
        <v>1.9735635639201499E-2</v>
      </c>
      <c r="K22" s="77">
        <v>13325.6377256669</v>
      </c>
      <c r="L22" s="78">
        <v>-13896.313839992599</v>
      </c>
      <c r="M22" s="78">
        <v>-570.67611432564001</v>
      </c>
      <c r="N22" s="83">
        <f t="shared" si="0"/>
        <v>-0.35667257145352499</v>
      </c>
      <c r="O22" s="58">
        <f t="shared" si="1"/>
        <v>80</v>
      </c>
      <c r="P22" s="27">
        <v>1600</v>
      </c>
      <c r="Q22" s="27">
        <v>37323</v>
      </c>
      <c r="R22" s="28">
        <v>0.05</v>
      </c>
      <c r="S22" s="2"/>
    </row>
    <row r="23" spans="1:19" x14ac:dyDescent="0.35">
      <c r="A23" s="92"/>
      <c r="B23" s="66">
        <v>43388</v>
      </c>
      <c r="C23" s="17">
        <v>43434</v>
      </c>
      <c r="D23" s="18">
        <v>46</v>
      </c>
      <c r="E23" s="41">
        <v>4411.4040961663904</v>
      </c>
      <c r="F23" s="42">
        <v>8.5848365238905405E-2</v>
      </c>
      <c r="G23" s="42">
        <v>-6969.9194582883702</v>
      </c>
      <c r="H23" s="42">
        <v>-0.13563849021695301</v>
      </c>
      <c r="I23" s="42">
        <v>-2558.5153621219702</v>
      </c>
      <c r="J23" s="43">
        <v>-4.9790124978048002E-2</v>
      </c>
      <c r="K23" s="73">
        <v>10889.1704661111</v>
      </c>
      <c r="L23" s="74">
        <v>-17899.230370740199</v>
      </c>
      <c r="M23" s="74">
        <v>-7010.0599046290899</v>
      </c>
      <c r="N23" s="84">
        <f t="shared" si="0"/>
        <v>-4.4936281439930061</v>
      </c>
      <c r="O23" s="54">
        <f t="shared" si="1"/>
        <v>78</v>
      </c>
      <c r="P23" s="19">
        <v>1560</v>
      </c>
      <c r="Q23" s="19">
        <v>51386</v>
      </c>
      <c r="R23" s="20">
        <v>0.05</v>
      </c>
      <c r="S23" s="2"/>
    </row>
    <row r="24" spans="1:19" x14ac:dyDescent="0.35">
      <c r="A24" s="92"/>
      <c r="B24" s="66">
        <v>43434</v>
      </c>
      <c r="C24" s="17">
        <v>43517</v>
      </c>
      <c r="D24" s="18">
        <v>83</v>
      </c>
      <c r="E24" s="41">
        <v>2204.85646105767</v>
      </c>
      <c r="F24" s="42">
        <v>6.4289026739493493E-2</v>
      </c>
      <c r="G24" s="42">
        <v>-4477.4337512253996</v>
      </c>
      <c r="H24" s="42">
        <v>-0.130552651948489</v>
      </c>
      <c r="I24" s="42">
        <v>-2272.5772901677201</v>
      </c>
      <c r="J24" s="43">
        <v>-6.6263625208995994E-2</v>
      </c>
      <c r="K24" s="73">
        <v>6023.0061849802996</v>
      </c>
      <c r="L24" s="74">
        <v>-11539.819716186101</v>
      </c>
      <c r="M24" s="74">
        <v>-5516.8135312058002</v>
      </c>
      <c r="N24" s="84">
        <f t="shared" si="0"/>
        <v>-3.8850799515533803</v>
      </c>
      <c r="O24" s="54">
        <f t="shared" si="1"/>
        <v>71</v>
      </c>
      <c r="P24" s="19">
        <v>1420</v>
      </c>
      <c r="Q24" s="19">
        <v>34296</v>
      </c>
      <c r="R24" s="20">
        <v>0.05</v>
      </c>
      <c r="S24" s="2"/>
    </row>
    <row r="25" spans="1:19" x14ac:dyDescent="0.35">
      <c r="A25" s="92"/>
      <c r="B25" s="66">
        <v>43517</v>
      </c>
      <c r="C25" s="17">
        <v>43556</v>
      </c>
      <c r="D25" s="18">
        <v>39</v>
      </c>
      <c r="E25" s="41">
        <v>1293.93913127364</v>
      </c>
      <c r="F25" s="42">
        <v>3.9057597007867401E-2</v>
      </c>
      <c r="G25" s="42">
        <v>-5694.4566552899696</v>
      </c>
      <c r="H25" s="42">
        <v>-0.171887369232092</v>
      </c>
      <c r="I25" s="42">
        <v>-4400.5175240163298</v>
      </c>
      <c r="J25" s="43">
        <v>-0.13282977222422401</v>
      </c>
      <c r="K25" s="73">
        <v>6823.1666451423798</v>
      </c>
      <c r="L25" s="74">
        <v>-14505.945678304</v>
      </c>
      <c r="M25" s="74">
        <v>-7682.7790331616998</v>
      </c>
      <c r="N25" s="84">
        <f t="shared" si="0"/>
        <v>-5.4104077698321831</v>
      </c>
      <c r="O25" s="54">
        <f t="shared" si="1"/>
        <v>71</v>
      </c>
      <c r="P25" s="19">
        <v>1420</v>
      </c>
      <c r="Q25" s="19">
        <v>33129</v>
      </c>
      <c r="R25" s="20">
        <v>0.05</v>
      </c>
      <c r="S25" s="2"/>
    </row>
    <row r="26" spans="1:19" x14ac:dyDescent="0.35">
      <c r="A26" s="92"/>
      <c r="B26" s="66">
        <v>43556</v>
      </c>
      <c r="C26" s="17">
        <v>43623</v>
      </c>
      <c r="D26" s="18">
        <v>67</v>
      </c>
      <c r="E26" s="41">
        <v>680.89042218821101</v>
      </c>
      <c r="F26" s="42">
        <v>1.9518702619774401E-2</v>
      </c>
      <c r="G26" s="42">
        <v>-9985.1242912054204</v>
      </c>
      <c r="H26" s="42">
        <v>-0.28623793977770401</v>
      </c>
      <c r="I26" s="42">
        <v>-9304.2338690172091</v>
      </c>
      <c r="J26" s="43">
        <v>-0.266719237157929</v>
      </c>
      <c r="K26" s="73">
        <v>2052.4077794190998</v>
      </c>
      <c r="L26" s="74">
        <v>-22902.5736015488</v>
      </c>
      <c r="M26" s="74">
        <v>-20850.1658221297</v>
      </c>
      <c r="N26" s="84">
        <f t="shared" si="0"/>
        <v>-14.683215367696972</v>
      </c>
      <c r="O26" s="54">
        <f t="shared" si="1"/>
        <v>71</v>
      </c>
      <c r="P26" s="19">
        <v>1420</v>
      </c>
      <c r="Q26" s="19">
        <v>34884</v>
      </c>
      <c r="R26" s="20">
        <v>0.05</v>
      </c>
      <c r="S26" s="2"/>
    </row>
    <row r="27" spans="1:19" ht="15" thickBot="1" x14ac:dyDescent="0.4">
      <c r="A27" s="93"/>
      <c r="B27" s="67">
        <v>43623</v>
      </c>
      <c r="C27" s="21">
        <v>43676</v>
      </c>
      <c r="D27" s="22">
        <v>53</v>
      </c>
      <c r="E27" s="44">
        <v>267.060901486023</v>
      </c>
      <c r="F27" s="45">
        <v>1.3345704936586E-2</v>
      </c>
      <c r="G27" s="45">
        <v>-10855.202035795901</v>
      </c>
      <c r="H27" s="45">
        <v>-0.54246174782848999</v>
      </c>
      <c r="I27" s="45">
        <v>-10588.141134309901</v>
      </c>
      <c r="J27" s="46">
        <v>-0.52911604289190395</v>
      </c>
      <c r="K27" s="75">
        <v>1106.4487590828901</v>
      </c>
      <c r="L27" s="76">
        <v>-27084.832754309198</v>
      </c>
      <c r="M27" s="76">
        <v>-25978.383995226301</v>
      </c>
      <c r="N27" s="85">
        <f t="shared" si="0"/>
        <v>-19.680593935777502</v>
      </c>
      <c r="O27" s="57">
        <f t="shared" si="1"/>
        <v>66</v>
      </c>
      <c r="P27" s="23">
        <v>1320</v>
      </c>
      <c r="Q27" s="23">
        <v>20011</v>
      </c>
      <c r="R27" s="24">
        <v>0.05</v>
      </c>
      <c r="S27" s="2"/>
    </row>
    <row r="28" spans="1:19" ht="15" thickTop="1" x14ac:dyDescent="0.35">
      <c r="A28" s="91" t="s">
        <v>2</v>
      </c>
      <c r="B28" s="68">
        <v>43257</v>
      </c>
      <c r="C28" s="25">
        <v>43294</v>
      </c>
      <c r="D28" s="26">
        <v>37</v>
      </c>
      <c r="E28" s="47">
        <v>469.056361700102</v>
      </c>
      <c r="F28" s="48">
        <v>5.8152288829667997E-2</v>
      </c>
      <c r="G28" s="48">
        <v>-789.21247654984495</v>
      </c>
      <c r="H28" s="48">
        <v>-9.7844343732933894E-2</v>
      </c>
      <c r="I28" s="48">
        <v>-320.15611484974198</v>
      </c>
      <c r="J28" s="49">
        <v>-3.96920549032658E-2</v>
      </c>
      <c r="K28" s="77">
        <v>1730.2005905644401</v>
      </c>
      <c r="L28" s="78">
        <v>-2941.98581300151</v>
      </c>
      <c r="M28" s="78">
        <v>-1211.7852224370599</v>
      </c>
      <c r="N28" s="83">
        <f t="shared" si="0"/>
        <v>-0.40125338491293377</v>
      </c>
      <c r="O28" s="58">
        <f t="shared" si="1"/>
        <v>151</v>
      </c>
      <c r="P28" s="27">
        <v>3020</v>
      </c>
      <c r="Q28" s="27">
        <v>8066</v>
      </c>
      <c r="R28" s="28">
        <v>3.0762000000000001E-2</v>
      </c>
      <c r="S28" s="2"/>
    </row>
    <row r="29" spans="1:19" x14ac:dyDescent="0.35">
      <c r="A29" s="92"/>
      <c r="B29" s="66">
        <v>43294</v>
      </c>
      <c r="C29" s="17">
        <v>43306</v>
      </c>
      <c r="D29" s="18">
        <v>12</v>
      </c>
      <c r="E29" s="41">
        <v>225.56082747085</v>
      </c>
      <c r="F29" s="42">
        <v>4.2510521573850303E-2</v>
      </c>
      <c r="G29" s="42">
        <v>-254.16523577272801</v>
      </c>
      <c r="H29" s="42">
        <v>-4.79014767758629E-2</v>
      </c>
      <c r="I29" s="42">
        <v>-28.604408301878799</v>
      </c>
      <c r="J29" s="43">
        <v>-5.39095520201259E-3</v>
      </c>
      <c r="K29" s="73">
        <v>957.38348004206296</v>
      </c>
      <c r="L29" s="74">
        <v>-787.64166559646401</v>
      </c>
      <c r="M29" s="74">
        <v>169.741814445599</v>
      </c>
      <c r="N29" s="84">
        <f t="shared" si="0"/>
        <v>5.7345207582972638E-2</v>
      </c>
      <c r="O29" s="54">
        <f t="shared" si="1"/>
        <v>148</v>
      </c>
      <c r="P29" s="19">
        <v>2960</v>
      </c>
      <c r="Q29" s="19">
        <v>5306</v>
      </c>
      <c r="R29" s="20">
        <v>5.2451999999999999E-2</v>
      </c>
      <c r="S29" s="2"/>
    </row>
    <row r="30" spans="1:19" x14ac:dyDescent="0.35">
      <c r="A30" s="92"/>
      <c r="B30" s="66">
        <v>43306</v>
      </c>
      <c r="C30" s="17">
        <v>43363</v>
      </c>
      <c r="D30" s="18">
        <v>57</v>
      </c>
      <c r="E30" s="41">
        <v>207.76733234524701</v>
      </c>
      <c r="F30" s="42">
        <v>3.6929849332606998E-2</v>
      </c>
      <c r="G30" s="42">
        <v>-310.13218170823501</v>
      </c>
      <c r="H30" s="42">
        <v>-5.5124810115221301E-2</v>
      </c>
      <c r="I30" s="42">
        <v>-102.364849362988</v>
      </c>
      <c r="J30" s="43">
        <v>-1.8194960782614299E-2</v>
      </c>
      <c r="K30" s="73">
        <v>600.08669925822699</v>
      </c>
      <c r="L30" s="74">
        <v>-1261.55221423428</v>
      </c>
      <c r="M30" s="74">
        <v>-661.46551497605606</v>
      </c>
      <c r="N30" s="84">
        <f t="shared" si="0"/>
        <v>-0.23793723560289787</v>
      </c>
      <c r="O30" s="54">
        <f t="shared" si="1"/>
        <v>139</v>
      </c>
      <c r="P30" s="19">
        <v>2780</v>
      </c>
      <c r="Q30" s="19">
        <v>5626</v>
      </c>
      <c r="R30" s="20">
        <v>4.1577999999999997E-2</v>
      </c>
      <c r="S30" s="2"/>
    </row>
    <row r="31" spans="1:19" x14ac:dyDescent="0.35">
      <c r="A31" s="92"/>
      <c r="B31" s="66">
        <v>43363</v>
      </c>
      <c r="C31" s="17">
        <v>43507</v>
      </c>
      <c r="D31" s="18">
        <v>144</v>
      </c>
      <c r="E31" s="41">
        <v>428.15408692436102</v>
      </c>
      <c r="F31" s="42">
        <v>5.9839844433873003E-2</v>
      </c>
      <c r="G31" s="42">
        <v>-918.75459591530603</v>
      </c>
      <c r="H31" s="42">
        <v>-0.128407350931559</v>
      </c>
      <c r="I31" s="42">
        <v>-490.60050899094398</v>
      </c>
      <c r="J31" s="43">
        <v>-6.8567506497686198E-2</v>
      </c>
      <c r="K31" s="73">
        <v>1291.6809820267399</v>
      </c>
      <c r="L31" s="74">
        <v>-2720.8054930256699</v>
      </c>
      <c r="M31" s="74">
        <v>-1429.12451099893</v>
      </c>
      <c r="N31" s="84">
        <f t="shared" si="0"/>
        <v>-0.47637483699964334</v>
      </c>
      <c r="O31" s="54">
        <f t="shared" si="1"/>
        <v>150</v>
      </c>
      <c r="P31" s="19">
        <v>3000</v>
      </c>
      <c r="Q31" s="19">
        <v>7155</v>
      </c>
      <c r="R31" s="20">
        <v>3.7684000000000002E-2</v>
      </c>
      <c r="S31" s="2"/>
    </row>
    <row r="32" spans="1:19" x14ac:dyDescent="0.35">
      <c r="A32" s="92"/>
      <c r="B32" s="66">
        <v>43507</v>
      </c>
      <c r="C32" s="17">
        <v>43552</v>
      </c>
      <c r="D32" s="18">
        <v>45</v>
      </c>
      <c r="E32" s="41">
        <v>246.801868587732</v>
      </c>
      <c r="F32" s="42">
        <v>5.2905009343565297E-2</v>
      </c>
      <c r="G32" s="42">
        <v>-124.835273026488</v>
      </c>
      <c r="H32" s="42">
        <v>-2.6759972781669601E-2</v>
      </c>
      <c r="I32" s="42">
        <v>121.966595561243</v>
      </c>
      <c r="J32" s="43">
        <v>2.61450365618957E-2</v>
      </c>
      <c r="K32" s="73">
        <v>698.16453944384398</v>
      </c>
      <c r="L32" s="74">
        <v>-332.67999617592102</v>
      </c>
      <c r="M32" s="74">
        <v>365.48454326792302</v>
      </c>
      <c r="N32" s="84">
        <f t="shared" si="0"/>
        <v>0.16612933784905592</v>
      </c>
      <c r="O32" s="54">
        <f t="shared" si="1"/>
        <v>110</v>
      </c>
      <c r="P32" s="19">
        <v>2200</v>
      </c>
      <c r="Q32" s="19">
        <v>4665</v>
      </c>
      <c r="R32" s="20">
        <v>6.5543000000000004E-2</v>
      </c>
      <c r="S32" s="2"/>
    </row>
    <row r="33" spans="1:19" ht="15" thickBot="1" x14ac:dyDescent="0.4">
      <c r="A33" s="93"/>
      <c r="B33" s="67">
        <v>43552</v>
      </c>
      <c r="C33" s="21">
        <v>43677</v>
      </c>
      <c r="D33" s="22">
        <v>125</v>
      </c>
      <c r="E33" s="44">
        <v>373.27539978444401</v>
      </c>
      <c r="F33" s="45">
        <v>4.8578266499797601E-2</v>
      </c>
      <c r="G33" s="45">
        <v>-736.82739313576894</v>
      </c>
      <c r="H33" s="45">
        <v>-9.5891123521052696E-2</v>
      </c>
      <c r="I33" s="45">
        <v>-363.55199335132397</v>
      </c>
      <c r="J33" s="46">
        <v>-4.7312857021255102E-2</v>
      </c>
      <c r="K33" s="75">
        <v>1283.0738482409799</v>
      </c>
      <c r="L33" s="76">
        <v>-2450.7579650645998</v>
      </c>
      <c r="M33" s="76">
        <v>-1167.6841168236101</v>
      </c>
      <c r="N33" s="85">
        <f t="shared" si="0"/>
        <v>-0.52598383640703161</v>
      </c>
      <c r="O33" s="57">
        <f t="shared" si="1"/>
        <v>111</v>
      </c>
      <c r="P33" s="23">
        <v>2220</v>
      </c>
      <c r="Q33" s="23">
        <v>7684</v>
      </c>
      <c r="R33" s="24">
        <v>2.9093999999999998E-2</v>
      </c>
      <c r="S33" s="2"/>
    </row>
    <row r="34" spans="1:19" ht="15" thickTop="1" x14ac:dyDescent="0.35">
      <c r="A34" s="91" t="s">
        <v>4</v>
      </c>
      <c r="B34" s="68">
        <v>43252</v>
      </c>
      <c r="C34" s="25">
        <v>43272</v>
      </c>
      <c r="D34" s="26">
        <v>20</v>
      </c>
      <c r="E34" s="47">
        <v>1133.7561376122701</v>
      </c>
      <c r="F34" s="48">
        <v>0.131694289419476</v>
      </c>
      <c r="G34" s="48">
        <v>-999.195010542869</v>
      </c>
      <c r="H34" s="48">
        <v>-0.116064004012413</v>
      </c>
      <c r="I34" s="48">
        <v>134.56112706940601</v>
      </c>
      <c r="J34" s="49">
        <v>1.5630285407063099E-2</v>
      </c>
      <c r="K34" s="77">
        <v>3957.5657803333102</v>
      </c>
      <c r="L34" s="78">
        <v>-2916.15365114014</v>
      </c>
      <c r="M34" s="78">
        <v>1041.4121291931599</v>
      </c>
      <c r="N34" s="83">
        <f t="shared" si="0"/>
        <v>1.1319697056447391</v>
      </c>
      <c r="O34" s="58">
        <f t="shared" si="1"/>
        <v>46</v>
      </c>
      <c r="P34" s="27">
        <v>920</v>
      </c>
      <c r="Q34" s="27">
        <v>8609</v>
      </c>
      <c r="R34" s="28">
        <v>9.7796999999999995E-2</v>
      </c>
      <c r="S34" s="2"/>
    </row>
    <row r="35" spans="1:19" x14ac:dyDescent="0.35">
      <c r="A35" s="92"/>
      <c r="B35" s="66">
        <v>43272</v>
      </c>
      <c r="C35" s="17">
        <v>43308</v>
      </c>
      <c r="D35" s="18">
        <v>36</v>
      </c>
      <c r="E35" s="41">
        <v>804.29562646150498</v>
      </c>
      <c r="F35" s="42">
        <v>8.0413479950160502E-2</v>
      </c>
      <c r="G35" s="42">
        <v>-1336.46623227745</v>
      </c>
      <c r="H35" s="42">
        <v>-0.133619899247895</v>
      </c>
      <c r="I35" s="42">
        <v>-532.17060581594603</v>
      </c>
      <c r="J35" s="43">
        <v>-5.3206419297735098E-2</v>
      </c>
      <c r="K35" s="73">
        <v>2014.21611745781</v>
      </c>
      <c r="L35" s="74">
        <v>-3524.8059100005698</v>
      </c>
      <c r="M35" s="74">
        <v>-1510.5897925427601</v>
      </c>
      <c r="N35" s="84">
        <f t="shared" si="0"/>
        <v>-1.6419454266769131</v>
      </c>
      <c r="O35" s="54">
        <f t="shared" si="1"/>
        <v>46</v>
      </c>
      <c r="P35" s="19">
        <v>920</v>
      </c>
      <c r="Q35" s="19">
        <v>10002</v>
      </c>
      <c r="R35" s="20">
        <v>4.7349000000000002E-2</v>
      </c>
      <c r="S35" s="2"/>
    </row>
    <row r="36" spans="1:19" x14ac:dyDescent="0.35">
      <c r="A36" s="92"/>
      <c r="B36" s="66">
        <v>43308</v>
      </c>
      <c r="C36" s="17">
        <v>43368</v>
      </c>
      <c r="D36" s="18">
        <v>60</v>
      </c>
      <c r="E36" s="41">
        <v>2337.4360992386901</v>
      </c>
      <c r="F36" s="42">
        <v>0.22985899294313</v>
      </c>
      <c r="G36" s="42">
        <v>-892.88139975070897</v>
      </c>
      <c r="H36" s="42">
        <v>-8.78042481808151E-2</v>
      </c>
      <c r="I36" s="42">
        <v>1444.5546994879801</v>
      </c>
      <c r="J36" s="43">
        <v>0.142054744762315</v>
      </c>
      <c r="K36" s="73">
        <v>5159.4262022297698</v>
      </c>
      <c r="L36" s="74">
        <v>-2434.7961736367301</v>
      </c>
      <c r="M36" s="74">
        <v>2724.6300285930402</v>
      </c>
      <c r="N36" s="84">
        <f t="shared" si="0"/>
        <v>2.9615543789054786</v>
      </c>
      <c r="O36" s="54">
        <f t="shared" si="1"/>
        <v>46</v>
      </c>
      <c r="P36" s="19">
        <v>920</v>
      </c>
      <c r="Q36" s="19">
        <v>10169</v>
      </c>
      <c r="R36" s="20">
        <v>6.7169999999999994E-2</v>
      </c>
      <c r="S36" s="2"/>
    </row>
    <row r="37" spans="1:19" x14ac:dyDescent="0.35">
      <c r="A37" s="92"/>
      <c r="B37" s="66">
        <v>43368</v>
      </c>
      <c r="C37" s="17">
        <v>43417</v>
      </c>
      <c r="D37" s="18">
        <v>49</v>
      </c>
      <c r="E37" s="41">
        <v>1855.06829873472</v>
      </c>
      <c r="F37" s="42">
        <v>0.180348852686634</v>
      </c>
      <c r="G37" s="42">
        <v>-1434.79283142089</v>
      </c>
      <c r="H37" s="42">
        <v>-0.13948987278056499</v>
      </c>
      <c r="I37" s="42">
        <v>420.275467313825</v>
      </c>
      <c r="J37" s="43">
        <v>4.0858979906069001E-2</v>
      </c>
      <c r="K37" s="73">
        <v>4346.8058443100099</v>
      </c>
      <c r="L37" s="74">
        <v>-3206.6744114108801</v>
      </c>
      <c r="M37" s="74">
        <v>1140.13143289912</v>
      </c>
      <c r="N37" s="84">
        <f t="shared" ref="N37:N68" si="2">M37/P37</f>
        <v>1.2392732966294782</v>
      </c>
      <c r="O37" s="54">
        <f t="shared" si="1"/>
        <v>46</v>
      </c>
      <c r="P37" s="19">
        <v>920</v>
      </c>
      <c r="Q37" s="19">
        <v>10286</v>
      </c>
      <c r="R37" s="20">
        <v>6.4305000000000001E-2</v>
      </c>
      <c r="S37" s="2"/>
    </row>
    <row r="38" spans="1:19" x14ac:dyDescent="0.35">
      <c r="A38" s="92"/>
      <c r="B38" s="66">
        <v>43417</v>
      </c>
      <c r="C38" s="17">
        <v>43445</v>
      </c>
      <c r="D38" s="18">
        <v>28</v>
      </c>
      <c r="E38" s="41">
        <v>1178.4288441538799</v>
      </c>
      <c r="F38" s="42">
        <v>0.11206055954297001</v>
      </c>
      <c r="G38" s="42">
        <v>-591.18144232034695</v>
      </c>
      <c r="H38" s="42">
        <v>-5.6217330003836698E-2</v>
      </c>
      <c r="I38" s="42">
        <v>587.24740183353401</v>
      </c>
      <c r="J38" s="43">
        <v>5.5843229539134003E-2</v>
      </c>
      <c r="K38" s="73">
        <v>2621.6226865962099</v>
      </c>
      <c r="L38" s="74">
        <v>-1533.35786449272</v>
      </c>
      <c r="M38" s="74">
        <v>1088.2648221034799</v>
      </c>
      <c r="N38" s="84">
        <f t="shared" si="2"/>
        <v>1.1828965457646521</v>
      </c>
      <c r="O38" s="54">
        <f t="shared" si="1"/>
        <v>46</v>
      </c>
      <c r="P38" s="19">
        <v>920</v>
      </c>
      <c r="Q38" s="19">
        <v>10516</v>
      </c>
      <c r="R38" s="20">
        <v>6.9694000000000006E-2</v>
      </c>
      <c r="S38" s="2"/>
    </row>
    <row r="39" spans="1:19" x14ac:dyDescent="0.35">
      <c r="A39" s="92"/>
      <c r="B39" s="66">
        <v>43445</v>
      </c>
      <c r="C39" s="17">
        <v>43501</v>
      </c>
      <c r="D39" s="18">
        <v>56</v>
      </c>
      <c r="E39" s="41">
        <v>2640.7249850407202</v>
      </c>
      <c r="F39" s="42">
        <v>0.20732707741546</v>
      </c>
      <c r="G39" s="42">
        <v>-480.11972066760001</v>
      </c>
      <c r="H39" s="42">
        <v>-3.7694882677836203E-2</v>
      </c>
      <c r="I39" s="42">
        <v>2160.60526437312</v>
      </c>
      <c r="J39" s="43">
        <v>0.169632194737624</v>
      </c>
      <c r="K39" s="73">
        <v>5701.6526328596801</v>
      </c>
      <c r="L39" s="74">
        <v>-1524.1185512765301</v>
      </c>
      <c r="M39" s="74">
        <v>4177.5340815831396</v>
      </c>
      <c r="N39" s="84">
        <f t="shared" si="2"/>
        <v>4.5407979147642825</v>
      </c>
      <c r="O39" s="54">
        <f t="shared" si="1"/>
        <v>46</v>
      </c>
      <c r="P39" s="19">
        <v>920</v>
      </c>
      <c r="Q39" s="19">
        <v>12737</v>
      </c>
      <c r="R39" s="20">
        <v>6.3542000000000001E-2</v>
      </c>
      <c r="S39" s="2"/>
    </row>
    <row r="40" spans="1:19" x14ac:dyDescent="0.35">
      <c r="A40" s="92"/>
      <c r="B40" s="66">
        <v>43501</v>
      </c>
      <c r="C40" s="17">
        <v>43537</v>
      </c>
      <c r="D40" s="18">
        <v>36</v>
      </c>
      <c r="E40" s="41">
        <v>606.12433218955903</v>
      </c>
      <c r="F40" s="42">
        <v>8.0462542438545004E-2</v>
      </c>
      <c r="G40" s="42">
        <v>-371.39142757654201</v>
      </c>
      <c r="H40" s="42">
        <v>-4.9301928524696899E-2</v>
      </c>
      <c r="I40" s="42">
        <v>234.73290461301701</v>
      </c>
      <c r="J40" s="43">
        <v>3.1160613913848102E-2</v>
      </c>
      <c r="K40" s="73">
        <v>1651.62493022173</v>
      </c>
      <c r="L40" s="74">
        <v>-1108.4622546850501</v>
      </c>
      <c r="M40" s="74">
        <v>543.16267553668001</v>
      </c>
      <c r="N40" s="84">
        <f t="shared" si="2"/>
        <v>0.75439260491205562</v>
      </c>
      <c r="O40" s="54">
        <f t="shared" si="1"/>
        <v>36</v>
      </c>
      <c r="P40" s="19">
        <v>720</v>
      </c>
      <c r="Q40" s="19">
        <v>7533</v>
      </c>
      <c r="R40" s="20">
        <v>7.4480000000000005E-2</v>
      </c>
      <c r="S40" s="2"/>
    </row>
    <row r="41" spans="1:19" ht="15" thickBot="1" x14ac:dyDescent="0.4">
      <c r="A41" s="93"/>
      <c r="B41" s="67">
        <v>43537</v>
      </c>
      <c r="C41" s="21">
        <v>43601</v>
      </c>
      <c r="D41" s="22">
        <v>64</v>
      </c>
      <c r="E41" s="44">
        <v>477.806924402714</v>
      </c>
      <c r="F41" s="45">
        <v>6.5336650403762297E-2</v>
      </c>
      <c r="G41" s="45">
        <v>-543.69327685236897</v>
      </c>
      <c r="H41" s="45">
        <v>-7.4346133851000806E-2</v>
      </c>
      <c r="I41" s="45">
        <v>-65.886352449655107</v>
      </c>
      <c r="J41" s="46">
        <v>-9.0094834472385001E-3</v>
      </c>
      <c r="K41" s="75">
        <v>1129.3334873257299</v>
      </c>
      <c r="L41" s="76">
        <v>-1610.72939414956</v>
      </c>
      <c r="M41" s="76">
        <v>-481.39590682383499</v>
      </c>
      <c r="N41" s="85">
        <f t="shared" si="2"/>
        <v>-0.66860542614421525</v>
      </c>
      <c r="O41" s="57">
        <f t="shared" si="1"/>
        <v>36</v>
      </c>
      <c r="P41" s="23">
        <v>720</v>
      </c>
      <c r="Q41" s="23">
        <v>7313</v>
      </c>
      <c r="R41" s="24">
        <v>9.5269000000000006E-2</v>
      </c>
      <c r="S41" s="2"/>
    </row>
    <row r="42" spans="1:19" ht="15" thickTop="1" x14ac:dyDescent="0.35">
      <c r="A42" s="103" t="s">
        <v>3</v>
      </c>
      <c r="B42" s="69">
        <v>43256</v>
      </c>
      <c r="C42" s="12">
        <v>43313</v>
      </c>
      <c r="D42" s="13">
        <v>57</v>
      </c>
      <c r="E42" s="38">
        <v>83.147947040386498</v>
      </c>
      <c r="F42" s="39">
        <v>2.4115533234834599E-3</v>
      </c>
      <c r="G42" s="39">
        <v>-9118.0160388735494</v>
      </c>
      <c r="H42" s="39">
        <v>-0.26445129031797698</v>
      </c>
      <c r="I42" s="39">
        <v>-9034.8680918331593</v>
      </c>
      <c r="J42" s="40">
        <v>-0.26203973699449401</v>
      </c>
      <c r="K42" s="77">
        <v>341.62399602693199</v>
      </c>
      <c r="L42" s="78">
        <v>-20365.580778233099</v>
      </c>
      <c r="M42" s="78">
        <v>-20023.9567822061</v>
      </c>
      <c r="N42" s="83">
        <f t="shared" si="2"/>
        <v>-9.4452626331160854</v>
      </c>
      <c r="O42" s="53">
        <f t="shared" si="1"/>
        <v>106</v>
      </c>
      <c r="P42" s="14">
        <v>2120</v>
      </c>
      <c r="Q42" s="14">
        <v>34479</v>
      </c>
      <c r="R42" s="16">
        <v>7.4209999999999998E-2</v>
      </c>
      <c r="S42" s="2"/>
    </row>
    <row r="43" spans="1:19" x14ac:dyDescent="0.35">
      <c r="A43" s="92"/>
      <c r="B43" s="66">
        <v>43313</v>
      </c>
      <c r="C43" s="17">
        <v>43356</v>
      </c>
      <c r="D43" s="18">
        <v>43</v>
      </c>
      <c r="E43" s="41">
        <v>2038.6101372841999</v>
      </c>
      <c r="F43" s="42">
        <v>6.0153736715379401E-2</v>
      </c>
      <c r="G43" s="42">
        <v>-1094.7592394881899</v>
      </c>
      <c r="H43" s="42">
        <v>-3.23033118763114E-2</v>
      </c>
      <c r="I43" s="42">
        <v>943.85089779601503</v>
      </c>
      <c r="J43" s="43">
        <v>2.7850424839068001E-2</v>
      </c>
      <c r="K43" s="73">
        <v>5889.66324080701</v>
      </c>
      <c r="L43" s="74">
        <v>-3986.7326265829101</v>
      </c>
      <c r="M43" s="74">
        <v>1902.93061422409</v>
      </c>
      <c r="N43" s="84">
        <f t="shared" si="2"/>
        <v>0.89760878029438207</v>
      </c>
      <c r="O43" s="54">
        <f t="shared" si="1"/>
        <v>106</v>
      </c>
      <c r="P43" s="19">
        <v>2120</v>
      </c>
      <c r="Q43" s="19">
        <v>33890</v>
      </c>
      <c r="R43" s="20">
        <v>4.7144999999999999E-2</v>
      </c>
      <c r="S43" s="2"/>
    </row>
    <row r="44" spans="1:19" x14ac:dyDescent="0.35">
      <c r="A44" s="92"/>
      <c r="B44" s="66">
        <v>43356</v>
      </c>
      <c r="C44" s="17">
        <v>43397</v>
      </c>
      <c r="D44" s="18">
        <v>41</v>
      </c>
      <c r="E44" s="41">
        <v>2963.8918080457602</v>
      </c>
      <c r="F44" s="42">
        <v>0.10484229954176701</v>
      </c>
      <c r="G44" s="42">
        <v>-1351.5682016015</v>
      </c>
      <c r="H44" s="42">
        <v>-4.7809274906314203E-2</v>
      </c>
      <c r="I44" s="42">
        <v>1612.3236064442599</v>
      </c>
      <c r="J44" s="43">
        <v>5.7033024635453101E-2</v>
      </c>
      <c r="K44" s="73">
        <v>8241.7506658304792</v>
      </c>
      <c r="L44" s="74">
        <v>-4029.9096713935601</v>
      </c>
      <c r="M44" s="74">
        <v>4211.8409944369096</v>
      </c>
      <c r="N44" s="84">
        <f t="shared" si="2"/>
        <v>1.9867174502060894</v>
      </c>
      <c r="O44" s="54">
        <f t="shared" si="1"/>
        <v>106</v>
      </c>
      <c r="P44" s="19">
        <v>2120</v>
      </c>
      <c r="Q44" s="19">
        <v>28270</v>
      </c>
      <c r="R44" s="20">
        <v>4.9804000000000001E-2</v>
      </c>
      <c r="S44" s="2"/>
    </row>
    <row r="45" spans="1:19" x14ac:dyDescent="0.35">
      <c r="A45" s="92"/>
      <c r="B45" s="66">
        <v>43397</v>
      </c>
      <c r="C45" s="17">
        <v>43438</v>
      </c>
      <c r="D45" s="18">
        <v>41</v>
      </c>
      <c r="E45" s="41">
        <v>4960.8683545440399</v>
      </c>
      <c r="F45" s="42">
        <v>0.174157217993471</v>
      </c>
      <c r="G45" s="42">
        <v>-653.91345489025105</v>
      </c>
      <c r="H45" s="42">
        <v>-2.29564140737318E-2</v>
      </c>
      <c r="I45" s="42">
        <v>4306.9548996537897</v>
      </c>
      <c r="J45" s="43">
        <v>0.151200803919739</v>
      </c>
      <c r="K45" s="73">
        <v>12029.014853123401</v>
      </c>
      <c r="L45" s="74">
        <v>-2220.5981849760701</v>
      </c>
      <c r="M45" s="74">
        <v>9808.4166681473707</v>
      </c>
      <c r="N45" s="84">
        <f t="shared" si="2"/>
        <v>4.6266116359185707</v>
      </c>
      <c r="O45" s="54">
        <f t="shared" si="1"/>
        <v>106</v>
      </c>
      <c r="P45" s="19">
        <v>2120</v>
      </c>
      <c r="Q45" s="19">
        <v>28485</v>
      </c>
      <c r="R45" s="20">
        <v>4.6231000000000001E-2</v>
      </c>
      <c r="S45" s="2"/>
    </row>
    <row r="46" spans="1:19" x14ac:dyDescent="0.35">
      <c r="A46" s="92"/>
      <c r="B46" s="66">
        <v>43438</v>
      </c>
      <c r="C46" s="17">
        <v>43521</v>
      </c>
      <c r="D46" s="18">
        <v>83</v>
      </c>
      <c r="E46" s="41">
        <v>6881.5760204415401</v>
      </c>
      <c r="F46" s="42">
        <v>0.16506934732043299</v>
      </c>
      <c r="G46" s="42">
        <v>-552.15007495826205</v>
      </c>
      <c r="H46" s="42">
        <v>-1.3244502745526601E-2</v>
      </c>
      <c r="I46" s="42">
        <v>6329.42594548327</v>
      </c>
      <c r="J46" s="43">
        <v>0.151824844574906</v>
      </c>
      <c r="K46" s="73">
        <v>15353.483397379099</v>
      </c>
      <c r="L46" s="74">
        <v>-2035.3335514953401</v>
      </c>
      <c r="M46" s="74">
        <v>13318.1498458837</v>
      </c>
      <c r="N46" s="84">
        <f t="shared" si="2"/>
        <v>6.2821461537187258</v>
      </c>
      <c r="O46" s="54">
        <f t="shared" si="1"/>
        <v>106</v>
      </c>
      <c r="P46" s="19">
        <v>2120</v>
      </c>
      <c r="Q46" s="19">
        <v>41689</v>
      </c>
      <c r="R46" s="20">
        <v>4.8281999999999999E-2</v>
      </c>
      <c r="S46" s="2"/>
    </row>
    <row r="47" spans="1:19" x14ac:dyDescent="0.35">
      <c r="A47" s="92"/>
      <c r="B47" s="66">
        <v>43521</v>
      </c>
      <c r="C47" s="17">
        <v>43567</v>
      </c>
      <c r="D47" s="18">
        <v>46</v>
      </c>
      <c r="E47" s="41">
        <v>1175.2601493597001</v>
      </c>
      <c r="F47" s="42">
        <v>2.50513737766914E-2</v>
      </c>
      <c r="G47" s="42">
        <v>-16284.1396963141</v>
      </c>
      <c r="H47" s="42">
        <v>-0.347106187839753</v>
      </c>
      <c r="I47" s="42">
        <v>-15108.8795469544</v>
      </c>
      <c r="J47" s="43">
        <v>-0.32205481406306102</v>
      </c>
      <c r="K47" s="73">
        <v>3571.2674756916599</v>
      </c>
      <c r="L47" s="74">
        <v>-34405.276730070902</v>
      </c>
      <c r="M47" s="74">
        <v>-30834.009254379202</v>
      </c>
      <c r="N47" s="84">
        <f t="shared" si="2"/>
        <v>-14.544343987914718</v>
      </c>
      <c r="O47" s="54">
        <f t="shared" si="1"/>
        <v>106</v>
      </c>
      <c r="P47" s="19">
        <v>2120</v>
      </c>
      <c r="Q47" s="19">
        <v>46914</v>
      </c>
      <c r="R47" s="20">
        <v>7.3491000000000001E-2</v>
      </c>
      <c r="S47" s="2"/>
    </row>
    <row r="48" spans="1:19" ht="15" thickBot="1" x14ac:dyDescent="0.4">
      <c r="A48" s="108"/>
      <c r="B48" s="67">
        <v>43567</v>
      </c>
      <c r="C48" s="21">
        <v>43623</v>
      </c>
      <c r="D48" s="22">
        <v>56</v>
      </c>
      <c r="E48" s="44">
        <v>6880.6159798448198</v>
      </c>
      <c r="F48" s="45">
        <v>0.15263461877692</v>
      </c>
      <c r="G48" s="45">
        <v>-1520.66014406876</v>
      </c>
      <c r="H48" s="45">
        <v>-3.3733227091744797E-2</v>
      </c>
      <c r="I48" s="45">
        <v>5359.9558357760498</v>
      </c>
      <c r="J48" s="46">
        <v>0.11890139168517599</v>
      </c>
      <c r="K48" s="75">
        <v>14852.295847745499</v>
      </c>
      <c r="L48" s="76">
        <v>-4264.3334340150705</v>
      </c>
      <c r="M48" s="76">
        <v>10587.9624137305</v>
      </c>
      <c r="N48" s="85">
        <f t="shared" si="2"/>
        <v>4.9943218932691034</v>
      </c>
      <c r="O48" s="57">
        <f t="shared" si="1"/>
        <v>106</v>
      </c>
      <c r="P48" s="23">
        <v>2120</v>
      </c>
      <c r="Q48" s="23">
        <v>45079</v>
      </c>
      <c r="R48" s="24">
        <v>5.7311000000000001E-2</v>
      </c>
      <c r="S48" s="2"/>
    </row>
    <row r="49" spans="1:19" x14ac:dyDescent="0.35">
      <c r="A49" s="109" t="s">
        <v>6</v>
      </c>
      <c r="B49" s="69">
        <v>43257</v>
      </c>
      <c r="C49" s="12">
        <v>43293</v>
      </c>
      <c r="D49" s="13">
        <v>36</v>
      </c>
      <c r="E49" s="38">
        <v>54.605154631659403</v>
      </c>
      <c r="F49" s="39">
        <v>1.90261862828081E-2</v>
      </c>
      <c r="G49" s="39">
        <v>-271.18142924676602</v>
      </c>
      <c r="H49" s="39">
        <v>-9.4488302873437596E-2</v>
      </c>
      <c r="I49" s="39">
        <v>-216.576274615106</v>
      </c>
      <c r="J49" s="40">
        <v>-7.5462116590629402E-2</v>
      </c>
      <c r="K49" s="77">
        <v>182.716797900687</v>
      </c>
      <c r="L49" s="78">
        <v>-788.08067779225098</v>
      </c>
      <c r="M49" s="78">
        <v>-605.36387989156299</v>
      </c>
      <c r="N49" s="83">
        <f t="shared" si="2"/>
        <v>-0.86480554270223287</v>
      </c>
      <c r="O49" s="53">
        <f t="shared" si="1"/>
        <v>35</v>
      </c>
      <c r="P49" s="14">
        <v>700</v>
      </c>
      <c r="Q49" s="14">
        <v>2870</v>
      </c>
      <c r="R49" s="16">
        <v>1.7458999999999999E-2</v>
      </c>
      <c r="S49" s="2"/>
    </row>
    <row r="50" spans="1:19" x14ac:dyDescent="0.35">
      <c r="A50" s="105"/>
      <c r="B50" s="66">
        <v>43293</v>
      </c>
      <c r="C50" s="17">
        <v>43364</v>
      </c>
      <c r="D50" s="18">
        <v>71</v>
      </c>
      <c r="E50" s="41">
        <v>104.899796666613</v>
      </c>
      <c r="F50" s="42">
        <v>5.7259714337671297E-2</v>
      </c>
      <c r="G50" s="42">
        <v>-72.454886437160894</v>
      </c>
      <c r="H50" s="42">
        <v>-3.95496105006337E-2</v>
      </c>
      <c r="I50" s="42">
        <v>32.444910229452901</v>
      </c>
      <c r="J50" s="43">
        <v>1.77101038370376E-2</v>
      </c>
      <c r="K50" s="73">
        <v>297.45622301734898</v>
      </c>
      <c r="L50" s="74">
        <v>-263.27595303995997</v>
      </c>
      <c r="M50" s="74">
        <v>34.180269977389003</v>
      </c>
      <c r="N50" s="84">
        <f t="shared" si="2"/>
        <v>5.5129467705466131E-2</v>
      </c>
      <c r="O50" s="54">
        <f t="shared" si="1"/>
        <v>31</v>
      </c>
      <c r="P50" s="19">
        <v>620</v>
      </c>
      <c r="Q50" s="19">
        <v>1832</v>
      </c>
      <c r="R50" s="20">
        <v>8.6999999999999994E-3</v>
      </c>
      <c r="S50" s="2"/>
    </row>
    <row r="51" spans="1:19" x14ac:dyDescent="0.35">
      <c r="A51" s="105"/>
      <c r="B51" s="66">
        <v>43364</v>
      </c>
      <c r="C51" s="17">
        <v>43446</v>
      </c>
      <c r="D51" s="18">
        <v>82</v>
      </c>
      <c r="E51" s="41">
        <v>31.610367685556302</v>
      </c>
      <c r="F51" s="42">
        <v>2.8324702227201001E-2</v>
      </c>
      <c r="G51" s="42">
        <v>-19.4085126221179</v>
      </c>
      <c r="H51" s="42">
        <v>-1.7391140342399601E-2</v>
      </c>
      <c r="I51" s="42">
        <v>12.2018550634383</v>
      </c>
      <c r="J51" s="43">
        <v>1.09335618848014E-2</v>
      </c>
      <c r="K51" s="73">
        <v>146.90040638231699</v>
      </c>
      <c r="L51" s="74">
        <v>-95.413181914704495</v>
      </c>
      <c r="M51" s="74">
        <v>51.487224467612499</v>
      </c>
      <c r="N51" s="84">
        <f t="shared" si="2"/>
        <v>8.5812040779354171E-2</v>
      </c>
      <c r="O51" s="54">
        <f t="shared" si="1"/>
        <v>30</v>
      </c>
      <c r="P51" s="19">
        <v>600</v>
      </c>
      <c r="Q51" s="19">
        <v>1116</v>
      </c>
      <c r="R51" s="20">
        <v>1.5239000000000001E-2</v>
      </c>
      <c r="S51" s="2"/>
    </row>
    <row r="52" spans="1:19" x14ac:dyDescent="0.35">
      <c r="A52" s="105"/>
      <c r="B52" s="66">
        <v>43446</v>
      </c>
      <c r="C52" s="17">
        <v>43507</v>
      </c>
      <c r="D52" s="18">
        <v>61</v>
      </c>
      <c r="E52" s="41">
        <v>19.743226915597901</v>
      </c>
      <c r="F52" s="42">
        <v>1.32593867801195E-2</v>
      </c>
      <c r="G52" s="42">
        <v>-37.775982931256301</v>
      </c>
      <c r="H52" s="42">
        <v>-2.5370035548190902E-2</v>
      </c>
      <c r="I52" s="42">
        <v>-18.0327560156583</v>
      </c>
      <c r="J52" s="43">
        <v>-1.21106487680714E-2</v>
      </c>
      <c r="K52" s="73">
        <v>103.42291986121801</v>
      </c>
      <c r="L52" s="74">
        <v>-183.93848352909899</v>
      </c>
      <c r="M52" s="74">
        <v>-80.515563667880201</v>
      </c>
      <c r="N52" s="84">
        <f t="shared" si="2"/>
        <v>-0.12199327828466697</v>
      </c>
      <c r="O52" s="54">
        <f t="shared" si="1"/>
        <v>33</v>
      </c>
      <c r="P52" s="29">
        <v>660</v>
      </c>
      <c r="Q52" s="19">
        <v>1489</v>
      </c>
      <c r="R52" s="20">
        <v>1.5869999999999999E-2</v>
      </c>
      <c r="S52" s="2"/>
    </row>
    <row r="53" spans="1:19" x14ac:dyDescent="0.35">
      <c r="A53" s="105"/>
      <c r="B53" s="66">
        <v>43507</v>
      </c>
      <c r="C53" s="17">
        <v>43551</v>
      </c>
      <c r="D53" s="18">
        <v>44</v>
      </c>
      <c r="E53" s="41">
        <v>31.567798770964099</v>
      </c>
      <c r="F53" s="42">
        <v>1.4011450852625E-2</v>
      </c>
      <c r="G53" s="42">
        <v>-152.29212503787099</v>
      </c>
      <c r="H53" s="42">
        <v>-6.7595261889867406E-2</v>
      </c>
      <c r="I53" s="42">
        <v>-120.724326266907</v>
      </c>
      <c r="J53" s="43">
        <v>-5.3583811037242399E-2</v>
      </c>
      <c r="K53" s="73">
        <v>99.751308198168701</v>
      </c>
      <c r="L53" s="74">
        <v>-474.56377081263702</v>
      </c>
      <c r="M53" s="74">
        <v>-374.81246261446898</v>
      </c>
      <c r="N53" s="84">
        <f t="shared" si="2"/>
        <v>-0.55119479796245441</v>
      </c>
      <c r="O53" s="54">
        <f t="shared" si="1"/>
        <v>34</v>
      </c>
      <c r="P53" s="29">
        <v>680</v>
      </c>
      <c r="Q53" s="19">
        <v>2253</v>
      </c>
      <c r="R53" s="20">
        <v>3.4762000000000001E-2</v>
      </c>
      <c r="S53" s="2"/>
    </row>
    <row r="54" spans="1:19" x14ac:dyDescent="0.35">
      <c r="A54" s="105"/>
      <c r="B54" s="66">
        <v>43551</v>
      </c>
      <c r="C54" s="17">
        <v>43600</v>
      </c>
      <c r="D54" s="18">
        <v>49</v>
      </c>
      <c r="E54" s="41">
        <v>119.097646686714</v>
      </c>
      <c r="F54" s="42">
        <v>5.77023482009274E-2</v>
      </c>
      <c r="G54" s="42">
        <v>-98.838322226656601</v>
      </c>
      <c r="H54" s="42">
        <v>-4.7886784024542897E-2</v>
      </c>
      <c r="I54" s="42">
        <v>20.259324460057499</v>
      </c>
      <c r="J54" s="43">
        <v>9.8155641763844805E-3</v>
      </c>
      <c r="K54" s="73">
        <v>348.890561260428</v>
      </c>
      <c r="L54" s="74">
        <v>-344.712764028739</v>
      </c>
      <c r="M54" s="74">
        <v>4.1777972316885403</v>
      </c>
      <c r="N54" s="84">
        <f t="shared" si="2"/>
        <v>6.5278081745133443E-3</v>
      </c>
      <c r="O54" s="54">
        <f t="shared" si="1"/>
        <v>32</v>
      </c>
      <c r="P54" s="29">
        <v>640</v>
      </c>
      <c r="Q54" s="19">
        <v>2064</v>
      </c>
      <c r="R54" s="20">
        <v>6.8501000000000006E-2</v>
      </c>
      <c r="S54" s="2"/>
    </row>
    <row r="55" spans="1:19" ht="15" thickBot="1" x14ac:dyDescent="0.4">
      <c r="A55" s="106"/>
      <c r="B55" s="67">
        <v>43600</v>
      </c>
      <c r="C55" s="21">
        <v>43677</v>
      </c>
      <c r="D55" s="22">
        <v>77</v>
      </c>
      <c r="E55" s="44">
        <v>191.924623781815</v>
      </c>
      <c r="F55" s="45">
        <v>9.7870792341568105E-2</v>
      </c>
      <c r="G55" s="45">
        <v>-48.831763346213798</v>
      </c>
      <c r="H55" s="45">
        <v>-2.4901460145953E-2</v>
      </c>
      <c r="I55" s="45">
        <v>143.09286043560101</v>
      </c>
      <c r="J55" s="46">
        <v>7.2969332195615105E-2</v>
      </c>
      <c r="K55" s="75">
        <v>482.933870010497</v>
      </c>
      <c r="L55" s="76">
        <v>-169.06118915762201</v>
      </c>
      <c r="M55" s="76">
        <v>313.872680852874</v>
      </c>
      <c r="N55" s="85">
        <f t="shared" si="2"/>
        <v>0.49042606383261561</v>
      </c>
      <c r="O55" s="57">
        <f t="shared" si="1"/>
        <v>32</v>
      </c>
      <c r="P55" s="30">
        <v>640</v>
      </c>
      <c r="Q55" s="23">
        <v>1961</v>
      </c>
      <c r="R55" s="24">
        <v>3.0738999999999999E-2</v>
      </c>
      <c r="S55" s="2"/>
    </row>
    <row r="56" spans="1:19" ht="15" thickTop="1" x14ac:dyDescent="0.35">
      <c r="A56" s="104" t="s">
        <v>7</v>
      </c>
      <c r="B56" s="68">
        <v>43271</v>
      </c>
      <c r="C56" s="25">
        <v>43341</v>
      </c>
      <c r="D56" s="26">
        <v>70</v>
      </c>
      <c r="E56" s="47">
        <v>1759.5955883413999</v>
      </c>
      <c r="F56" s="48">
        <v>0.20038669722598801</v>
      </c>
      <c r="G56" s="48">
        <v>-718.62383210945097</v>
      </c>
      <c r="H56" s="48">
        <v>-8.1838495855762597E-2</v>
      </c>
      <c r="I56" s="48">
        <v>1040.9717562319499</v>
      </c>
      <c r="J56" s="49">
        <v>0.11854820137022599</v>
      </c>
      <c r="K56" s="77">
        <v>3815.4360675804601</v>
      </c>
      <c r="L56" s="78">
        <v>-1666.2170194426301</v>
      </c>
      <c r="M56" s="78">
        <v>2149.2190481378202</v>
      </c>
      <c r="N56" s="83">
        <f t="shared" si="2"/>
        <v>2.5585941049259766</v>
      </c>
      <c r="O56" s="58">
        <f t="shared" si="1"/>
        <v>42</v>
      </c>
      <c r="P56" s="31">
        <v>840</v>
      </c>
      <c r="Q56" s="14">
        <v>8781</v>
      </c>
      <c r="R56" s="28">
        <v>3.7469000000000002E-2</v>
      </c>
      <c r="S56" s="2"/>
    </row>
    <row r="57" spans="1:19" x14ac:dyDescent="0.35">
      <c r="A57" s="105"/>
      <c r="B57" s="66">
        <v>43341</v>
      </c>
      <c r="C57" s="17">
        <v>43364</v>
      </c>
      <c r="D57" s="18">
        <v>23</v>
      </c>
      <c r="E57" s="41">
        <v>689.23380073030398</v>
      </c>
      <c r="F57" s="42">
        <v>4.6658123526286503E-2</v>
      </c>
      <c r="G57" s="42">
        <v>-869.84603764190297</v>
      </c>
      <c r="H57" s="42">
        <v>-5.8884784568230597E-2</v>
      </c>
      <c r="I57" s="42">
        <v>-180.61223691159799</v>
      </c>
      <c r="J57" s="43">
        <v>-1.2226661041944101E-2</v>
      </c>
      <c r="K57" s="73">
        <v>1843.4024160971001</v>
      </c>
      <c r="L57" s="74">
        <v>-2333.5736129721499</v>
      </c>
      <c r="M57" s="74">
        <v>-490.17119687504601</v>
      </c>
      <c r="N57" s="84">
        <f t="shared" si="2"/>
        <v>-0.56996650799423954</v>
      </c>
      <c r="O57" s="54">
        <f t="shared" si="1"/>
        <v>43</v>
      </c>
      <c r="P57" s="29">
        <v>860</v>
      </c>
      <c r="Q57" s="19">
        <v>14772</v>
      </c>
      <c r="R57" s="20">
        <v>6.8753999999999996E-2</v>
      </c>
      <c r="S57" s="2"/>
    </row>
    <row r="58" spans="1:19" x14ac:dyDescent="0.35">
      <c r="A58" s="105"/>
      <c r="B58" s="66">
        <v>43364</v>
      </c>
      <c r="C58" s="17">
        <v>43418</v>
      </c>
      <c r="D58" s="18">
        <v>54</v>
      </c>
      <c r="E58" s="41">
        <v>656.66971296974202</v>
      </c>
      <c r="F58" s="42">
        <v>4.5924170429382599E-2</v>
      </c>
      <c r="G58" s="42">
        <v>-2045.6920647552299</v>
      </c>
      <c r="H58" s="42">
        <v>-0.14306539371670901</v>
      </c>
      <c r="I58" s="42">
        <v>-1389.0223517854899</v>
      </c>
      <c r="J58" s="43">
        <v>-9.7141223287327105E-2</v>
      </c>
      <c r="K58" s="73">
        <v>4138.7549784796502</v>
      </c>
      <c r="L58" s="74">
        <v>-4779.32991814253</v>
      </c>
      <c r="M58" s="74">
        <v>-640.57493966288303</v>
      </c>
      <c r="N58" s="84">
        <f t="shared" si="2"/>
        <v>-0.74485458100335233</v>
      </c>
      <c r="O58" s="54">
        <f t="shared" si="1"/>
        <v>43</v>
      </c>
      <c r="P58" s="29">
        <v>860</v>
      </c>
      <c r="Q58" s="19">
        <v>14299</v>
      </c>
      <c r="R58" s="20">
        <v>5.1685000000000002E-2</v>
      </c>
      <c r="S58" s="2"/>
    </row>
    <row r="59" spans="1:19" x14ac:dyDescent="0.35">
      <c r="A59" s="105"/>
      <c r="B59" s="66">
        <v>43418</v>
      </c>
      <c r="C59" s="17">
        <v>43452</v>
      </c>
      <c r="D59" s="18">
        <v>34</v>
      </c>
      <c r="E59" s="41">
        <v>149.201429942608</v>
      </c>
      <c r="F59" s="42">
        <v>1.38947131628429E-2</v>
      </c>
      <c r="G59" s="42">
        <v>-923.98678948814597</v>
      </c>
      <c r="H59" s="42">
        <v>-8.6048313418527297E-2</v>
      </c>
      <c r="I59" s="42">
        <v>-774.78535954553797</v>
      </c>
      <c r="J59" s="43">
        <v>-7.2153600255684305E-2</v>
      </c>
      <c r="K59" s="73">
        <v>540.71109539188296</v>
      </c>
      <c r="L59" s="74">
        <v>-3192.7412871978399</v>
      </c>
      <c r="M59" s="74">
        <v>-2652.0301918059499</v>
      </c>
      <c r="N59" s="84">
        <f t="shared" si="2"/>
        <v>-4.5724658479412934</v>
      </c>
      <c r="O59" s="54">
        <f t="shared" si="1"/>
        <v>29</v>
      </c>
      <c r="P59" s="29">
        <v>580</v>
      </c>
      <c r="Q59" s="19">
        <v>10738</v>
      </c>
      <c r="R59" s="20">
        <v>3.2215000000000001E-2</v>
      </c>
      <c r="S59" s="2"/>
    </row>
    <row r="60" spans="1:19" x14ac:dyDescent="0.35">
      <c r="A60" s="105"/>
      <c r="B60" s="66">
        <v>43452</v>
      </c>
      <c r="C60" s="17">
        <v>43511</v>
      </c>
      <c r="D60" s="18">
        <v>59</v>
      </c>
      <c r="E60" s="41">
        <v>1078.76740320567</v>
      </c>
      <c r="F60" s="42">
        <v>8.7004387709144093E-2</v>
      </c>
      <c r="G60" s="42">
        <v>-155.64162666695401</v>
      </c>
      <c r="H60" s="42">
        <v>-1.25527564051096E-2</v>
      </c>
      <c r="I60" s="42">
        <v>923.12577653872302</v>
      </c>
      <c r="J60" s="43">
        <v>7.4451631304034399E-2</v>
      </c>
      <c r="K60" s="73">
        <v>2754.5848027215402</v>
      </c>
      <c r="L60" s="74">
        <v>-766.23540650788902</v>
      </c>
      <c r="M60" s="74">
        <v>1988.3493962136499</v>
      </c>
      <c r="N60" s="84">
        <f t="shared" si="2"/>
        <v>3.6821285115067592</v>
      </c>
      <c r="O60" s="54">
        <f t="shared" si="1"/>
        <v>27</v>
      </c>
      <c r="P60" s="29">
        <v>540</v>
      </c>
      <c r="Q60" s="19">
        <v>12399</v>
      </c>
      <c r="R60" s="20">
        <v>4.3799999999999999E-2</v>
      </c>
      <c r="S60" s="2"/>
    </row>
    <row r="61" spans="1:19" x14ac:dyDescent="0.35">
      <c r="A61" s="105"/>
      <c r="B61" s="66">
        <v>43511</v>
      </c>
      <c r="C61" s="17">
        <v>43557</v>
      </c>
      <c r="D61" s="18">
        <v>46</v>
      </c>
      <c r="E61" s="41">
        <v>217.77800349146099</v>
      </c>
      <c r="F61" s="42">
        <v>2.7113795255411001E-2</v>
      </c>
      <c r="G61" s="42">
        <v>-819.21151941029495</v>
      </c>
      <c r="H61" s="42">
        <v>-0.101993466062038</v>
      </c>
      <c r="I61" s="42">
        <v>-601.43351591883402</v>
      </c>
      <c r="J61" s="43">
        <v>-7.4879670806627704E-2</v>
      </c>
      <c r="K61" s="73">
        <v>746.82287974779399</v>
      </c>
      <c r="L61" s="74">
        <v>-2668.5796850480901</v>
      </c>
      <c r="M61" s="74">
        <v>-1921.7568053002899</v>
      </c>
      <c r="N61" s="84">
        <f t="shared" si="2"/>
        <v>-3.5588088987042403</v>
      </c>
      <c r="O61" s="54">
        <f t="shared" si="1"/>
        <v>27</v>
      </c>
      <c r="P61" s="29">
        <v>540</v>
      </c>
      <c r="Q61" s="19">
        <v>8032</v>
      </c>
      <c r="R61" s="20">
        <v>0.106877</v>
      </c>
      <c r="S61" s="2"/>
    </row>
    <row r="62" spans="1:19" x14ac:dyDescent="0.35">
      <c r="A62" s="105"/>
      <c r="B62" s="66">
        <v>43557</v>
      </c>
      <c r="C62" s="17">
        <v>43599</v>
      </c>
      <c r="D62" s="18">
        <v>42</v>
      </c>
      <c r="E62" s="41">
        <v>644.21181957814395</v>
      </c>
      <c r="F62" s="42">
        <v>5.5583418427794899E-2</v>
      </c>
      <c r="G62" s="42">
        <v>-406.31578226248899</v>
      </c>
      <c r="H62" s="42">
        <v>-3.50574445437868E-2</v>
      </c>
      <c r="I62" s="42">
        <v>237.89603731565401</v>
      </c>
      <c r="J62" s="43">
        <v>2.0525973884008099E-2</v>
      </c>
      <c r="K62" s="73">
        <v>2462.63588163753</v>
      </c>
      <c r="L62" s="74">
        <v>-1394.7737512312101</v>
      </c>
      <c r="M62" s="74">
        <v>1067.8621304063199</v>
      </c>
      <c r="N62" s="84">
        <f t="shared" si="2"/>
        <v>1.2417001516352557</v>
      </c>
      <c r="O62" s="54">
        <f t="shared" si="1"/>
        <v>43</v>
      </c>
      <c r="P62" s="29">
        <v>860</v>
      </c>
      <c r="Q62" s="19">
        <v>11590</v>
      </c>
      <c r="R62" s="20">
        <v>7.0299E-2</v>
      </c>
      <c r="S62" s="2"/>
    </row>
    <row r="63" spans="1:19" x14ac:dyDescent="0.35">
      <c r="A63" s="105"/>
      <c r="B63" s="66">
        <v>43599</v>
      </c>
      <c r="C63" s="17">
        <v>43651</v>
      </c>
      <c r="D63" s="18">
        <v>52</v>
      </c>
      <c r="E63" s="41">
        <v>854.895898060523</v>
      </c>
      <c r="F63" s="42">
        <v>8.2304409171129606E-2</v>
      </c>
      <c r="G63" s="42">
        <v>-306.13166619976897</v>
      </c>
      <c r="H63" s="42">
        <v>-2.94725778569144E-2</v>
      </c>
      <c r="I63" s="42">
        <v>548.76423186075397</v>
      </c>
      <c r="J63" s="43">
        <v>5.2831831314215198E-2</v>
      </c>
      <c r="K63" s="73">
        <v>3017.0393822409401</v>
      </c>
      <c r="L63" s="74">
        <v>-1812.44161108091</v>
      </c>
      <c r="M63" s="74">
        <v>1204.5977711600201</v>
      </c>
      <c r="N63" s="84">
        <f t="shared" si="2"/>
        <v>1.4340449656666907</v>
      </c>
      <c r="O63" s="54">
        <f t="shared" si="1"/>
        <v>42</v>
      </c>
      <c r="P63" s="29">
        <v>840</v>
      </c>
      <c r="Q63" s="19">
        <v>10387</v>
      </c>
      <c r="R63" s="20">
        <v>0.11448899999999999</v>
      </c>
      <c r="S63" s="2"/>
    </row>
    <row r="64" spans="1:19" ht="15" thickBot="1" x14ac:dyDescent="0.4">
      <c r="A64" s="106"/>
      <c r="B64" s="67">
        <v>43651</v>
      </c>
      <c r="C64" s="21">
        <v>43691</v>
      </c>
      <c r="D64" s="22">
        <v>40</v>
      </c>
      <c r="E64" s="44">
        <v>329.67758142587201</v>
      </c>
      <c r="F64" s="45">
        <v>3.5610021756953103E-2</v>
      </c>
      <c r="G64" s="45">
        <v>-1413.5871835201899</v>
      </c>
      <c r="H64" s="45">
        <v>-0.15268818141285301</v>
      </c>
      <c r="I64" s="45">
        <v>-1083.90960209432</v>
      </c>
      <c r="J64" s="46">
        <v>-0.1170781596559</v>
      </c>
      <c r="K64" s="75">
        <v>1399.23858973151</v>
      </c>
      <c r="L64" s="76">
        <v>-3701.11816221349</v>
      </c>
      <c r="M64" s="76">
        <v>-2301.8795724819802</v>
      </c>
      <c r="N64" s="85">
        <f t="shared" si="2"/>
        <v>-2.7403328243833096</v>
      </c>
      <c r="O64" s="57">
        <f t="shared" si="1"/>
        <v>42</v>
      </c>
      <c r="P64" s="30">
        <v>840</v>
      </c>
      <c r="Q64" s="23">
        <v>9258</v>
      </c>
      <c r="R64" s="24">
        <v>0.13195699999999999</v>
      </c>
      <c r="S64" s="2"/>
    </row>
    <row r="65" spans="1:19" ht="15" thickTop="1" x14ac:dyDescent="0.35">
      <c r="A65" s="104" t="s">
        <v>0</v>
      </c>
      <c r="B65" s="68">
        <v>43335</v>
      </c>
      <c r="C65" s="25">
        <v>43395</v>
      </c>
      <c r="D65" s="26">
        <v>60</v>
      </c>
      <c r="E65" s="47">
        <v>7299.0212609171804</v>
      </c>
      <c r="F65" s="48">
        <v>0.17434245595273401</v>
      </c>
      <c r="G65" s="48">
        <v>-2023.0132000446299</v>
      </c>
      <c r="H65" s="48">
        <v>-4.8321148426996398E-2</v>
      </c>
      <c r="I65" s="48">
        <v>5276.0080608725502</v>
      </c>
      <c r="J65" s="49">
        <v>0.12602130752573801</v>
      </c>
      <c r="K65" s="77">
        <v>17300.7994906682</v>
      </c>
      <c r="L65" s="78">
        <v>-8992.8608098394398</v>
      </c>
      <c r="M65" s="78">
        <v>8307.9386808288</v>
      </c>
      <c r="N65" s="83">
        <f t="shared" si="2"/>
        <v>3.4048929019790162</v>
      </c>
      <c r="O65" s="58">
        <f t="shared" si="1"/>
        <v>122</v>
      </c>
      <c r="P65" s="31">
        <v>2440</v>
      </c>
      <c r="Q65" s="14">
        <v>41866</v>
      </c>
      <c r="R65" s="28">
        <v>5.8888000000000003E-2</v>
      </c>
      <c r="S65" s="2"/>
    </row>
    <row r="66" spans="1:19" x14ac:dyDescent="0.35">
      <c r="A66" s="105"/>
      <c r="B66" s="66">
        <v>43395</v>
      </c>
      <c r="C66" s="17">
        <v>43452</v>
      </c>
      <c r="D66" s="18">
        <v>57</v>
      </c>
      <c r="E66" s="41">
        <v>3037.6334220766998</v>
      </c>
      <c r="F66" s="42">
        <v>6.7278702593060902E-2</v>
      </c>
      <c r="G66" s="42">
        <v>-11627.844588063601</v>
      </c>
      <c r="H66" s="42">
        <v>-0.25753808611436602</v>
      </c>
      <c r="I66" s="42">
        <v>-8590.2111659869497</v>
      </c>
      <c r="J66" s="43">
        <v>-0.190259383521305</v>
      </c>
      <c r="K66" s="73">
        <v>10772.258917949501</v>
      </c>
      <c r="L66" s="74">
        <v>-24712.276733159801</v>
      </c>
      <c r="M66" s="74">
        <v>-13940.0178152103</v>
      </c>
      <c r="N66" s="84">
        <f t="shared" si="2"/>
        <v>-5.7131220554140576</v>
      </c>
      <c r="O66" s="54">
        <f t="shared" si="1"/>
        <v>122</v>
      </c>
      <c r="P66" s="29">
        <v>2440</v>
      </c>
      <c r="Q66" s="19">
        <v>45150</v>
      </c>
      <c r="R66" s="20">
        <v>9.1913999999999996E-2</v>
      </c>
      <c r="S66" s="2"/>
    </row>
    <row r="67" spans="1:19" x14ac:dyDescent="0.35">
      <c r="A67" s="105"/>
      <c r="B67" s="66">
        <v>43452</v>
      </c>
      <c r="C67" s="17">
        <v>43518</v>
      </c>
      <c r="D67" s="18">
        <v>66</v>
      </c>
      <c r="E67" s="41">
        <v>9866.0800751447605</v>
      </c>
      <c r="F67" s="42">
        <v>0.22547947881764199</v>
      </c>
      <c r="G67" s="42">
        <v>-1400.3366942405701</v>
      </c>
      <c r="H67" s="42">
        <v>-3.2003306843417297E-2</v>
      </c>
      <c r="I67" s="42">
        <v>8465.7433809041904</v>
      </c>
      <c r="J67" s="43">
        <v>0.19347617197422501</v>
      </c>
      <c r="K67" s="73">
        <v>21354.4429993546</v>
      </c>
      <c r="L67" s="74">
        <v>-5434.5217349160803</v>
      </c>
      <c r="M67" s="74">
        <v>15919.921264438501</v>
      </c>
      <c r="N67" s="84">
        <f t="shared" si="2"/>
        <v>6.4715127091213418</v>
      </c>
      <c r="O67" s="54">
        <f t="shared" si="1"/>
        <v>123</v>
      </c>
      <c r="P67" s="29">
        <v>2460</v>
      </c>
      <c r="Q67" s="19">
        <v>43756</v>
      </c>
      <c r="R67" s="20">
        <v>3.671E-2</v>
      </c>
      <c r="S67" s="2"/>
    </row>
    <row r="68" spans="1:19" x14ac:dyDescent="0.35">
      <c r="A68" s="105"/>
      <c r="B68" s="66">
        <v>43518</v>
      </c>
      <c r="C68" s="17">
        <v>43553</v>
      </c>
      <c r="D68" s="18">
        <v>35</v>
      </c>
      <c r="E68" s="41">
        <v>5914.4794554114296</v>
      </c>
      <c r="F68" s="42">
        <v>0.12846672289605399</v>
      </c>
      <c r="G68" s="42">
        <v>-4005.4888185858699</v>
      </c>
      <c r="H68" s="42">
        <v>-8.7002081248199803E-2</v>
      </c>
      <c r="I68" s="42">
        <v>1908.9906368255599</v>
      </c>
      <c r="J68" s="43">
        <v>4.1464641647854197E-2</v>
      </c>
      <c r="K68" s="73">
        <v>13418.2399615951</v>
      </c>
      <c r="L68" s="74">
        <v>-10427.9653315464</v>
      </c>
      <c r="M68" s="74">
        <v>2990.2746300486801</v>
      </c>
      <c r="N68" s="84">
        <f t="shared" si="2"/>
        <v>1.2057558992131774</v>
      </c>
      <c r="O68" s="54">
        <f t="shared" si="1"/>
        <v>124</v>
      </c>
      <c r="P68" s="29">
        <v>2480</v>
      </c>
      <c r="Q68" s="19">
        <v>46039</v>
      </c>
      <c r="R68" s="20">
        <v>3.3856999999999998E-2</v>
      </c>
      <c r="S68" s="2"/>
    </row>
    <row r="69" spans="1:19" x14ac:dyDescent="0.35">
      <c r="A69" s="105"/>
      <c r="B69" s="66">
        <v>43553</v>
      </c>
      <c r="C69" s="17">
        <v>43640</v>
      </c>
      <c r="D69" s="18">
        <v>87</v>
      </c>
      <c r="E69" s="41">
        <v>1884.1850124597499</v>
      </c>
      <c r="F69" s="42">
        <v>5.75358804342175E-2</v>
      </c>
      <c r="G69" s="42">
        <v>-4160.73149061203</v>
      </c>
      <c r="H69" s="42">
        <v>-0.127052995316111</v>
      </c>
      <c r="I69" s="42">
        <v>-2276.5464781522701</v>
      </c>
      <c r="J69" s="43">
        <v>-6.9517114881894299E-2</v>
      </c>
      <c r="K69" s="73">
        <v>5817.1655951917</v>
      </c>
      <c r="L69" s="74">
        <v>-10825.5234307153</v>
      </c>
      <c r="M69" s="74">
        <v>-5008.3578355236104</v>
      </c>
      <c r="N69" s="84">
        <f t="shared" ref="N69:N100" si="3">M69/P69</f>
        <v>-2.3624329412847218</v>
      </c>
      <c r="O69" s="54">
        <f t="shared" si="1"/>
        <v>106</v>
      </c>
      <c r="P69" s="29">
        <v>2120</v>
      </c>
      <c r="Q69" s="19">
        <v>32748</v>
      </c>
      <c r="R69" s="20">
        <v>2.6682000000000001E-2</v>
      </c>
      <c r="S69" s="2"/>
    </row>
    <row r="70" spans="1:19" ht="15" thickBot="1" x14ac:dyDescent="0.4">
      <c r="A70" s="106"/>
      <c r="B70" s="67">
        <v>43640</v>
      </c>
      <c r="C70" s="21">
        <v>43690</v>
      </c>
      <c r="D70" s="22">
        <v>50</v>
      </c>
      <c r="E70" s="44">
        <v>603.85479903221005</v>
      </c>
      <c r="F70" s="45">
        <v>2.1367071194657299E-2</v>
      </c>
      <c r="G70" s="45">
        <v>-8708.44241774082</v>
      </c>
      <c r="H70" s="45">
        <v>-0.30814346335022902</v>
      </c>
      <c r="I70" s="45">
        <v>-8104.5876187086096</v>
      </c>
      <c r="J70" s="46">
        <v>-0.28677639215557099</v>
      </c>
      <c r="K70" s="75">
        <v>3369.9296004551102</v>
      </c>
      <c r="L70" s="76">
        <v>-19883.2180464054</v>
      </c>
      <c r="M70" s="76">
        <v>-16513.288445950198</v>
      </c>
      <c r="N70" s="85">
        <f t="shared" si="3"/>
        <v>-7.9390809836299034</v>
      </c>
      <c r="O70" s="57">
        <f t="shared" ref="O70:O77" si="4">ROUND(P70/20,0)</f>
        <v>104</v>
      </c>
      <c r="P70" s="30">
        <v>2080</v>
      </c>
      <c r="Q70" s="23">
        <v>28261</v>
      </c>
      <c r="R70" s="24">
        <v>3.3404999999999997E-2</v>
      </c>
      <c r="S70" s="2"/>
    </row>
    <row r="71" spans="1:19" ht="15" thickTop="1" x14ac:dyDescent="0.35">
      <c r="A71" s="104" t="s">
        <v>9</v>
      </c>
      <c r="B71" s="69">
        <v>43255</v>
      </c>
      <c r="C71" s="12">
        <v>43340</v>
      </c>
      <c r="D71" s="13">
        <v>85</v>
      </c>
      <c r="E71" s="38">
        <v>1613.3226162716401</v>
      </c>
      <c r="F71" s="39">
        <v>8.3388774294290799E-2</v>
      </c>
      <c r="G71" s="39">
        <v>-3804.3555454789598</v>
      </c>
      <c r="H71" s="39">
        <v>-0.196638008243084</v>
      </c>
      <c r="I71" s="39">
        <v>-2191.0329292073102</v>
      </c>
      <c r="J71" s="40">
        <v>-0.11324923394879299</v>
      </c>
      <c r="K71" s="77">
        <v>5205.2715318370101</v>
      </c>
      <c r="L71" s="78">
        <v>-10407.508411495401</v>
      </c>
      <c r="M71" s="78">
        <v>-5202.2368796584597</v>
      </c>
      <c r="N71" s="83">
        <f t="shared" si="3"/>
        <v>-2.501075422912721</v>
      </c>
      <c r="O71" s="53">
        <f t="shared" si="4"/>
        <v>104</v>
      </c>
      <c r="P71" s="32">
        <v>2080</v>
      </c>
      <c r="Q71" s="14">
        <v>19347</v>
      </c>
      <c r="R71" s="16">
        <v>6.2121999999999997E-2</v>
      </c>
      <c r="S71" s="2"/>
    </row>
    <row r="72" spans="1:19" x14ac:dyDescent="0.35">
      <c r="A72" s="105"/>
      <c r="B72" s="66">
        <v>43340</v>
      </c>
      <c r="C72" s="17">
        <v>43374</v>
      </c>
      <c r="D72" s="18">
        <v>34</v>
      </c>
      <c r="E72" s="41">
        <v>2847.8836795345501</v>
      </c>
      <c r="F72" s="42">
        <v>0.13643863745195001</v>
      </c>
      <c r="G72" s="42">
        <v>-523.38916950905696</v>
      </c>
      <c r="H72" s="42">
        <v>-2.5074937455519399E-2</v>
      </c>
      <c r="I72" s="42">
        <v>2324.4945100254899</v>
      </c>
      <c r="J72" s="43">
        <v>0.11136369999643</v>
      </c>
      <c r="K72" s="73">
        <v>7166.5503133530501</v>
      </c>
      <c r="L72" s="74">
        <v>-1955.8786675420999</v>
      </c>
      <c r="M72" s="74">
        <v>5210.6716458109504</v>
      </c>
      <c r="N72" s="84">
        <f t="shared" si="3"/>
        <v>2.5051305989475723</v>
      </c>
      <c r="O72" s="54">
        <f t="shared" si="4"/>
        <v>104</v>
      </c>
      <c r="P72" s="29">
        <v>2080</v>
      </c>
      <c r="Q72" s="19">
        <v>20873</v>
      </c>
      <c r="R72" s="20">
        <v>4.2352000000000001E-2</v>
      </c>
      <c r="S72" s="2"/>
    </row>
    <row r="73" spans="1:19" x14ac:dyDescent="0.35">
      <c r="A73" s="105"/>
      <c r="B73" s="66">
        <v>43374</v>
      </c>
      <c r="C73" s="17">
        <v>43433</v>
      </c>
      <c r="D73" s="18">
        <v>59</v>
      </c>
      <c r="E73" s="41">
        <v>2329.7629659671202</v>
      </c>
      <c r="F73" s="42">
        <v>9.3425952037820101E-2</v>
      </c>
      <c r="G73" s="42">
        <v>-1279.18665346945</v>
      </c>
      <c r="H73" s="42">
        <v>-5.1296733908226901E-2</v>
      </c>
      <c r="I73" s="42">
        <v>1050.57631249766</v>
      </c>
      <c r="J73" s="43">
        <v>4.21292181295932E-2</v>
      </c>
      <c r="K73" s="73">
        <v>6326.3538474573297</v>
      </c>
      <c r="L73" s="74">
        <v>-5110.9443699622097</v>
      </c>
      <c r="M73" s="74">
        <v>1215.40947749511</v>
      </c>
      <c r="N73" s="84">
        <f t="shared" si="3"/>
        <v>0.58433147956495668</v>
      </c>
      <c r="O73" s="54">
        <f t="shared" si="4"/>
        <v>104</v>
      </c>
      <c r="P73" s="29">
        <v>2080</v>
      </c>
      <c r="Q73" s="19">
        <v>24937</v>
      </c>
      <c r="R73" s="20">
        <v>4.1938000000000003E-2</v>
      </c>
      <c r="S73" s="2"/>
    </row>
    <row r="74" spans="1:19" x14ac:dyDescent="0.35">
      <c r="A74" s="105"/>
      <c r="B74" s="66">
        <v>43433</v>
      </c>
      <c r="C74" s="17">
        <v>43503</v>
      </c>
      <c r="D74" s="18">
        <v>70</v>
      </c>
      <c r="E74" s="41">
        <v>3878.9150811145</v>
      </c>
      <c r="F74" s="42">
        <v>0.183218321341198</v>
      </c>
      <c r="G74" s="42">
        <v>-454.91199990257098</v>
      </c>
      <c r="H74" s="42">
        <v>-2.14875064901313E-2</v>
      </c>
      <c r="I74" s="42">
        <v>3424.0030812119298</v>
      </c>
      <c r="J74" s="43">
        <v>0.161730814851066</v>
      </c>
      <c r="K74" s="73">
        <v>9544.2922855594697</v>
      </c>
      <c r="L74" s="74">
        <v>-2322.53472570227</v>
      </c>
      <c r="M74" s="74">
        <v>7221.7575598571902</v>
      </c>
      <c r="N74" s="84">
        <f t="shared" si="3"/>
        <v>3.6473523029581769</v>
      </c>
      <c r="O74" s="54">
        <f t="shared" si="4"/>
        <v>99</v>
      </c>
      <c r="P74" s="29">
        <v>1980</v>
      </c>
      <c r="Q74" s="19">
        <v>21171</v>
      </c>
      <c r="R74" s="20">
        <v>6.8967000000000001E-2</v>
      </c>
      <c r="S74" s="2"/>
    </row>
    <row r="75" spans="1:19" x14ac:dyDescent="0.35">
      <c r="A75" s="105"/>
      <c r="B75" s="66">
        <v>43503</v>
      </c>
      <c r="C75" s="17">
        <v>43556</v>
      </c>
      <c r="D75" s="18">
        <v>53</v>
      </c>
      <c r="E75" s="41">
        <v>496.31366801598699</v>
      </c>
      <c r="F75" s="42">
        <v>2.0836006213937299E-2</v>
      </c>
      <c r="G75" s="42">
        <v>-2694.78626685889</v>
      </c>
      <c r="H75" s="42">
        <v>-0.113131245460071</v>
      </c>
      <c r="I75" s="42">
        <v>-2198.4725988429</v>
      </c>
      <c r="J75" s="43">
        <v>-9.2295239246133698E-2</v>
      </c>
      <c r="K75" s="73">
        <v>1754.3102966896399</v>
      </c>
      <c r="L75" s="74">
        <v>-6527.9151029627001</v>
      </c>
      <c r="M75" s="74">
        <v>-4773.6048062730597</v>
      </c>
      <c r="N75" s="84">
        <f t="shared" si="3"/>
        <v>-2.4109115183197272</v>
      </c>
      <c r="O75" s="54">
        <f t="shared" si="4"/>
        <v>99</v>
      </c>
      <c r="P75" s="29">
        <v>1980</v>
      </c>
      <c r="Q75" s="19">
        <v>23820</v>
      </c>
      <c r="R75" s="20">
        <v>3.7654E-2</v>
      </c>
      <c r="S75" s="2"/>
    </row>
    <row r="76" spans="1:19" x14ac:dyDescent="0.35">
      <c r="A76" s="105"/>
      <c r="B76" s="66">
        <v>43556</v>
      </c>
      <c r="C76" s="17">
        <v>43608</v>
      </c>
      <c r="D76" s="18">
        <v>52</v>
      </c>
      <c r="E76" s="41">
        <v>2029.00794019</v>
      </c>
      <c r="F76" s="42">
        <v>8.2342759635972804E-2</v>
      </c>
      <c r="G76" s="42">
        <v>-1211.73884889483</v>
      </c>
      <c r="H76" s="42">
        <v>-4.91757172555835E-2</v>
      </c>
      <c r="I76" s="42">
        <v>817.26909129517298</v>
      </c>
      <c r="J76" s="43">
        <v>3.3167042380389297E-2</v>
      </c>
      <c r="K76" s="73">
        <v>5206.6056831837204</v>
      </c>
      <c r="L76" s="74">
        <v>-3115.0865496230299</v>
      </c>
      <c r="M76" s="74">
        <v>2091.5191335606801</v>
      </c>
      <c r="N76" s="84">
        <f t="shared" si="3"/>
        <v>1.0563227947276161</v>
      </c>
      <c r="O76" s="54">
        <f t="shared" si="4"/>
        <v>99</v>
      </c>
      <c r="P76" s="29">
        <v>1980</v>
      </c>
      <c r="Q76" s="19">
        <v>24641</v>
      </c>
      <c r="R76" s="20">
        <v>5.5043000000000002E-2</v>
      </c>
      <c r="S76" s="2"/>
    </row>
    <row r="77" spans="1:19" ht="15" thickBot="1" x14ac:dyDescent="0.4">
      <c r="A77" s="107"/>
      <c r="B77" s="70">
        <v>43608</v>
      </c>
      <c r="C77" s="33">
        <v>43665</v>
      </c>
      <c r="D77" s="34">
        <v>57</v>
      </c>
      <c r="E77" s="50">
        <v>264.26427283882998</v>
      </c>
      <c r="F77" s="51">
        <v>1.4907444736212E-2</v>
      </c>
      <c r="G77" s="51">
        <v>-3046.5612266063599</v>
      </c>
      <c r="H77" s="51">
        <v>-0.171859943961548</v>
      </c>
      <c r="I77" s="51">
        <v>-2782.2969537675299</v>
      </c>
      <c r="J77" s="52">
        <v>-0.156952499225336</v>
      </c>
      <c r="K77" s="79">
        <v>813.29439496104396</v>
      </c>
      <c r="L77" s="80">
        <v>-7173.0941389560903</v>
      </c>
      <c r="M77" s="80">
        <v>-6359.7997439950404</v>
      </c>
      <c r="N77" s="86">
        <f t="shared" si="3"/>
        <v>-3.2120200727247679</v>
      </c>
      <c r="O77" s="59">
        <f t="shared" si="4"/>
        <v>99</v>
      </c>
      <c r="P77" s="35">
        <v>1980</v>
      </c>
      <c r="Q77" s="36">
        <v>17727</v>
      </c>
      <c r="R77" s="37">
        <v>4.3117000000000003E-2</v>
      </c>
      <c r="S77" s="2"/>
    </row>
    <row r="78" spans="1:19" ht="14.5" customHeight="1" x14ac:dyDescent="0.35">
      <c r="A78" s="89" t="s">
        <v>33</v>
      </c>
      <c r="B78" s="89"/>
      <c r="C78" s="89"/>
      <c r="D78" s="89"/>
      <c r="E78" s="89"/>
      <c r="F78" s="89"/>
      <c r="G78" s="89"/>
      <c r="H78" s="89"/>
      <c r="I78" s="89"/>
      <c r="J78" s="89"/>
      <c r="K78" s="89"/>
      <c r="L78" s="89"/>
      <c r="M78" s="89"/>
      <c r="N78" s="90"/>
      <c r="O78" s="89"/>
      <c r="P78" s="89"/>
      <c r="Q78" s="89"/>
      <c r="R78" s="89"/>
    </row>
    <row r="79" spans="1:19" x14ac:dyDescent="0.35">
      <c r="A79" s="90"/>
      <c r="B79" s="90"/>
      <c r="C79" s="90"/>
      <c r="D79" s="90"/>
      <c r="E79" s="90"/>
      <c r="F79" s="90"/>
      <c r="G79" s="90"/>
      <c r="H79" s="90"/>
      <c r="I79" s="90"/>
      <c r="J79" s="90"/>
      <c r="K79" s="90"/>
      <c r="L79" s="90"/>
      <c r="M79" s="90"/>
      <c r="N79" s="90"/>
      <c r="O79" s="90"/>
      <c r="P79" s="90"/>
      <c r="Q79" s="90"/>
      <c r="R79" s="90"/>
    </row>
    <row r="80" spans="1:19" x14ac:dyDescent="0.35">
      <c r="A80" s="81"/>
      <c r="B80" s="81"/>
      <c r="C80" s="81"/>
      <c r="D80" s="81"/>
      <c r="E80" s="81"/>
      <c r="F80" s="81"/>
      <c r="G80" s="81"/>
      <c r="H80" s="81"/>
      <c r="I80" s="81"/>
      <c r="J80" s="81"/>
      <c r="K80" s="81"/>
      <c r="L80" s="81"/>
      <c r="M80" s="81"/>
      <c r="N80" s="81"/>
      <c r="O80" s="81"/>
      <c r="P80" s="81"/>
      <c r="Q80" s="81"/>
      <c r="R80" s="81"/>
    </row>
    <row r="81" spans="1:18" x14ac:dyDescent="0.35">
      <c r="A81" s="81"/>
      <c r="B81" s="81"/>
      <c r="C81" s="81"/>
      <c r="D81" s="81"/>
      <c r="E81" s="81"/>
      <c r="F81" s="81"/>
      <c r="G81" s="81"/>
      <c r="H81" s="81"/>
      <c r="I81" s="81"/>
      <c r="J81" s="81"/>
      <c r="K81" s="81"/>
      <c r="L81" s="81"/>
      <c r="M81" s="81"/>
      <c r="N81" s="81"/>
      <c r="O81" s="81"/>
      <c r="P81" s="81"/>
      <c r="Q81" s="81"/>
      <c r="R81" s="81"/>
    </row>
    <row r="82" spans="1:18" x14ac:dyDescent="0.35">
      <c r="A82" s="81"/>
      <c r="B82" s="81"/>
      <c r="C82" s="81"/>
      <c r="D82" s="81"/>
      <c r="E82" s="81"/>
      <c r="F82" s="81"/>
      <c r="G82" s="81"/>
      <c r="H82" s="81"/>
      <c r="I82" s="81"/>
      <c r="J82" s="81"/>
      <c r="K82" s="81"/>
      <c r="L82" s="81"/>
      <c r="M82" s="81"/>
      <c r="N82" s="81"/>
      <c r="O82" s="81"/>
      <c r="P82" s="81"/>
      <c r="Q82" s="81"/>
      <c r="R82" s="81"/>
    </row>
  </sheetData>
  <mergeCells count="16">
    <mergeCell ref="A1:R2"/>
    <mergeCell ref="A78:R79"/>
    <mergeCell ref="A14:A21"/>
    <mergeCell ref="B3:D3"/>
    <mergeCell ref="E3:J3"/>
    <mergeCell ref="K3:N3"/>
    <mergeCell ref="O3:R3"/>
    <mergeCell ref="A5:A13"/>
    <mergeCell ref="A65:A70"/>
    <mergeCell ref="A71:A77"/>
    <mergeCell ref="A22:A27"/>
    <mergeCell ref="A28:A33"/>
    <mergeCell ref="A34:A41"/>
    <mergeCell ref="A42:A48"/>
    <mergeCell ref="A49:A55"/>
    <mergeCell ref="A56:A64"/>
  </mergeCells>
  <conditionalFormatting sqref="J5:J48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:E48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DA9944-DA9F-4565-BBE0-C6D89B05BAC4}</x14:id>
        </ext>
      </extLst>
    </cfRule>
  </conditionalFormatting>
  <conditionalFormatting sqref="G5:G4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2B5DDD-7CCB-40F0-A1C3-45CC2AB9B2B8}</x14:id>
        </ext>
      </extLst>
    </cfRule>
  </conditionalFormatting>
  <conditionalFormatting sqref="L5:L48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CA54DF-1C02-43DE-8440-5DA8CA611AE5}</x14:id>
        </ext>
      </extLst>
    </cfRule>
  </conditionalFormatting>
  <conditionalFormatting sqref="K5:K4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95301F-0536-4C6F-A7C3-47B884F4F1CE}</x14:id>
        </ext>
      </extLst>
    </cfRule>
  </conditionalFormatting>
  <conditionalFormatting sqref="J49:J7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9:E7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2B869E-B98E-4162-86C6-CA323AD3E092}</x14:id>
        </ext>
      </extLst>
    </cfRule>
  </conditionalFormatting>
  <conditionalFormatting sqref="G49:G7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D9D83D-4740-4C4F-9749-16F648213322}</x14:id>
        </ext>
      </extLst>
    </cfRule>
  </conditionalFormatting>
  <conditionalFormatting sqref="L49:L7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71D206-7CD4-4E92-A8A3-2E6166573A19}</x14:id>
        </ext>
      </extLst>
    </cfRule>
  </conditionalFormatting>
  <conditionalFormatting sqref="K49:K7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D19929-6804-4B16-81AF-3CD0C41CCA09}</x14:id>
        </ext>
      </extLst>
    </cfRule>
  </conditionalFormatting>
  <conditionalFormatting sqref="M5:M7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DA9944-DA9F-4565-BBE0-C6D89B05BA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:E48</xm:sqref>
        </x14:conditionalFormatting>
        <x14:conditionalFormatting xmlns:xm="http://schemas.microsoft.com/office/excel/2006/main">
          <x14:cfRule type="dataBar" id="{252B5DDD-7CCB-40F0-A1C3-45CC2AB9B2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:G48</xm:sqref>
        </x14:conditionalFormatting>
        <x14:conditionalFormatting xmlns:xm="http://schemas.microsoft.com/office/excel/2006/main">
          <x14:cfRule type="dataBar" id="{75CA54DF-1C02-43DE-8440-5DA8CA611A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:L48</xm:sqref>
        </x14:conditionalFormatting>
        <x14:conditionalFormatting xmlns:xm="http://schemas.microsoft.com/office/excel/2006/main">
          <x14:cfRule type="dataBar" id="{5495301F-0536-4C6F-A7C3-47B884F4F1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:K48</xm:sqref>
        </x14:conditionalFormatting>
        <x14:conditionalFormatting xmlns:xm="http://schemas.microsoft.com/office/excel/2006/main">
          <x14:cfRule type="dataBar" id="{B02B869E-B98E-4162-86C6-CA323AD3E0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9:E77</xm:sqref>
        </x14:conditionalFormatting>
        <x14:conditionalFormatting xmlns:xm="http://schemas.microsoft.com/office/excel/2006/main">
          <x14:cfRule type="dataBar" id="{8BD9D83D-4740-4C4F-9749-16F6482133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9:G77</xm:sqref>
        </x14:conditionalFormatting>
        <x14:conditionalFormatting xmlns:xm="http://schemas.microsoft.com/office/excel/2006/main">
          <x14:cfRule type="dataBar" id="{3871D206-7CD4-4E92-A8A3-2E6166573A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9:L77</xm:sqref>
        </x14:conditionalFormatting>
        <x14:conditionalFormatting xmlns:xm="http://schemas.microsoft.com/office/excel/2006/main">
          <x14:cfRule type="dataBar" id="{AFD19929-6804-4B16-81AF-3CD0C41CCA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9:K7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tabSelected="1" workbookViewId="0">
      <selection activeCell="H6" sqref="H6"/>
    </sheetView>
  </sheetViews>
  <sheetFormatPr defaultRowHeight="14.5" x14ac:dyDescent="0.35"/>
  <cols>
    <col min="1" max="1" width="10.08984375" bestFit="1" customWidth="1"/>
    <col min="2" max="2" width="10.453125" bestFit="1" customWidth="1"/>
    <col min="3" max="3" width="11.90625" bestFit="1" customWidth="1"/>
  </cols>
  <sheetData>
    <row r="1" spans="1:5" ht="61" customHeight="1" thickBot="1" x14ac:dyDescent="0.4">
      <c r="A1" s="119" t="s">
        <v>41</v>
      </c>
      <c r="B1" s="119"/>
      <c r="C1" s="119"/>
      <c r="D1" s="119"/>
      <c r="E1" s="119"/>
    </row>
    <row r="2" spans="1:5" x14ac:dyDescent="0.35">
      <c r="A2" s="110" t="s">
        <v>10</v>
      </c>
      <c r="B2" s="110" t="s">
        <v>39</v>
      </c>
      <c r="C2" s="110" t="s">
        <v>36</v>
      </c>
      <c r="D2" s="110" t="s">
        <v>37</v>
      </c>
      <c r="E2" s="110" t="s">
        <v>38</v>
      </c>
    </row>
    <row r="3" spans="1:5" x14ac:dyDescent="0.35">
      <c r="A3" s="111" t="s">
        <v>1</v>
      </c>
      <c r="B3" s="17">
        <v>43252</v>
      </c>
      <c r="C3" s="115">
        <v>0.3840277777777778</v>
      </c>
      <c r="D3" s="19">
        <v>-0.34499999999999997</v>
      </c>
      <c r="E3" s="18" t="s">
        <v>34</v>
      </c>
    </row>
    <row r="4" spans="1:5" x14ac:dyDescent="0.35">
      <c r="A4" s="111"/>
      <c r="B4" s="17">
        <v>43272</v>
      </c>
      <c r="C4" s="115">
        <v>0.40347222222222223</v>
      </c>
      <c r="D4" s="19">
        <v>-0.56799999999999995</v>
      </c>
      <c r="E4" s="18" t="s">
        <v>34</v>
      </c>
    </row>
    <row r="5" spans="1:5" x14ac:dyDescent="0.35">
      <c r="A5" s="111"/>
      <c r="B5" s="17">
        <v>43307</v>
      </c>
      <c r="C5" s="115">
        <v>7.4999999999999997E-2</v>
      </c>
      <c r="D5" s="19">
        <v>-0.45100000000000001</v>
      </c>
      <c r="E5" s="18" t="s">
        <v>35</v>
      </c>
    </row>
    <row r="6" spans="1:5" x14ac:dyDescent="0.35">
      <c r="A6" s="111"/>
      <c r="B6" s="17">
        <v>43367</v>
      </c>
      <c r="C6" s="115">
        <v>0.10625</v>
      </c>
      <c r="D6" s="19">
        <v>-0.249</v>
      </c>
      <c r="E6" s="18" t="s">
        <v>35</v>
      </c>
    </row>
    <row r="7" spans="1:5" x14ac:dyDescent="0.35">
      <c r="A7" s="111"/>
      <c r="B7" s="17">
        <v>43417</v>
      </c>
      <c r="C7" s="115">
        <v>0.36180555555555555</v>
      </c>
      <c r="D7" s="19">
        <v>-0.28599999999999998</v>
      </c>
      <c r="E7" s="18" t="s">
        <v>35</v>
      </c>
    </row>
    <row r="8" spans="1:5" x14ac:dyDescent="0.35">
      <c r="A8" s="111"/>
      <c r="B8" s="17">
        <v>43445</v>
      </c>
      <c r="C8" s="115">
        <v>0.31597222222222221</v>
      </c>
      <c r="D8" s="19">
        <v>-0.185</v>
      </c>
      <c r="E8" s="18" t="s">
        <v>35</v>
      </c>
    </row>
    <row r="9" spans="1:5" x14ac:dyDescent="0.35">
      <c r="A9" s="111"/>
      <c r="B9" s="17">
        <v>43501</v>
      </c>
      <c r="C9" s="115">
        <v>0.2902777777777778</v>
      </c>
      <c r="D9" s="19">
        <v>-0.11899999999999999</v>
      </c>
      <c r="E9" s="18" t="s">
        <v>34</v>
      </c>
    </row>
    <row r="10" spans="1:5" x14ac:dyDescent="0.35">
      <c r="A10" s="111"/>
      <c r="B10" s="17">
        <v>43537</v>
      </c>
      <c r="C10" s="115">
        <v>0.3756944444444445</v>
      </c>
      <c r="D10" s="19">
        <v>-0.59299999999999997</v>
      </c>
      <c r="E10" s="18" t="s">
        <v>35</v>
      </c>
    </row>
    <row r="11" spans="1:5" x14ac:dyDescent="0.35">
      <c r="A11" s="111"/>
      <c r="B11" s="17">
        <v>43601</v>
      </c>
      <c r="C11" s="115">
        <v>0.4604166666666667</v>
      </c>
      <c r="D11" s="19">
        <v>0.06</v>
      </c>
      <c r="E11" s="18" t="s">
        <v>35</v>
      </c>
    </row>
    <row r="12" spans="1:5" ht="15" thickBot="1" x14ac:dyDescent="0.4">
      <c r="A12" s="112"/>
      <c r="B12" s="21">
        <v>43671</v>
      </c>
      <c r="C12" s="116">
        <v>0.45902777777777781</v>
      </c>
      <c r="D12" s="23">
        <v>-0.36499999999999999</v>
      </c>
      <c r="E12" s="22" t="s">
        <v>34</v>
      </c>
    </row>
    <row r="13" spans="1:5" ht="15" thickTop="1" x14ac:dyDescent="0.35">
      <c r="A13" s="113" t="s">
        <v>5</v>
      </c>
      <c r="B13" s="12">
        <v>43336</v>
      </c>
      <c r="C13" s="117">
        <v>0.53680555555555554</v>
      </c>
      <c r="D13" s="14">
        <v>0.13900000000000001</v>
      </c>
      <c r="E13" s="13" t="s">
        <v>35</v>
      </c>
    </row>
    <row r="14" spans="1:5" x14ac:dyDescent="0.35">
      <c r="A14" s="111"/>
      <c r="B14" s="17">
        <v>43381</v>
      </c>
      <c r="C14" s="115">
        <v>0.31875000000000003</v>
      </c>
      <c r="D14" s="19">
        <v>-0.13400000000000001</v>
      </c>
      <c r="E14" s="18" t="s">
        <v>34</v>
      </c>
    </row>
    <row r="15" spans="1:5" x14ac:dyDescent="0.35">
      <c r="A15" s="111"/>
      <c r="B15" s="17">
        <v>43420</v>
      </c>
      <c r="C15" s="115">
        <v>0.42291666666666666</v>
      </c>
      <c r="D15" s="19">
        <v>-0.20899999999999999</v>
      </c>
      <c r="E15" s="18" t="s">
        <v>35</v>
      </c>
    </row>
    <row r="16" spans="1:5" x14ac:dyDescent="0.35">
      <c r="A16" s="111"/>
      <c r="B16" s="17">
        <v>43445</v>
      </c>
      <c r="C16" s="115">
        <v>0.40972222222222227</v>
      </c>
      <c r="D16" s="19">
        <v>-0.55600000000000005</v>
      </c>
      <c r="E16" s="18" t="s">
        <v>34</v>
      </c>
    </row>
    <row r="17" spans="1:5" x14ac:dyDescent="0.35">
      <c r="A17" s="111"/>
      <c r="B17" s="17">
        <v>43516</v>
      </c>
      <c r="C17" s="115">
        <v>0.37361111111111112</v>
      </c>
      <c r="D17" s="19">
        <v>-7.0999999999999994E-2</v>
      </c>
      <c r="E17" s="18" t="s">
        <v>34</v>
      </c>
    </row>
    <row r="18" spans="1:5" x14ac:dyDescent="0.35">
      <c r="A18" s="111"/>
      <c r="B18" s="17">
        <v>43559</v>
      </c>
      <c r="C18" s="115">
        <v>0.32222222222222224</v>
      </c>
      <c r="D18" s="19">
        <v>-0.23100000000000001</v>
      </c>
      <c r="E18" s="18" t="s">
        <v>34</v>
      </c>
    </row>
    <row r="19" spans="1:5" x14ac:dyDescent="0.35">
      <c r="A19" s="111"/>
      <c r="B19" s="17">
        <v>43608</v>
      </c>
      <c r="C19" s="115">
        <v>0.37777777777777777</v>
      </c>
      <c r="D19" s="19">
        <v>-1.1200000000000001</v>
      </c>
      <c r="E19" s="18" t="s">
        <v>34</v>
      </c>
    </row>
    <row r="20" spans="1:5" x14ac:dyDescent="0.35">
      <c r="A20" s="111"/>
      <c r="B20" s="17">
        <v>43665</v>
      </c>
      <c r="C20" s="115">
        <v>0.34513888888888888</v>
      </c>
      <c r="D20" s="19">
        <v>-0.78700000000000003</v>
      </c>
      <c r="E20" s="18" t="s">
        <v>34</v>
      </c>
    </row>
    <row r="21" spans="1:5" ht="15" thickBot="1" x14ac:dyDescent="0.4">
      <c r="A21" s="112"/>
      <c r="B21" s="21">
        <v>43706</v>
      </c>
      <c r="C21" s="116">
        <v>8.1250000000000003E-2</v>
      </c>
      <c r="D21" s="23">
        <v>-0.90200000000000002</v>
      </c>
      <c r="E21" s="22" t="s">
        <v>35</v>
      </c>
    </row>
    <row r="22" spans="1:5" ht="15" thickTop="1" x14ac:dyDescent="0.35">
      <c r="A22" s="113" t="s">
        <v>8</v>
      </c>
      <c r="B22" s="12">
        <v>43334</v>
      </c>
      <c r="C22" s="117">
        <v>0.49861111111111112</v>
      </c>
      <c r="D22" s="14">
        <v>-0.16300000000000001</v>
      </c>
      <c r="E22" s="13" t="s">
        <v>35</v>
      </c>
    </row>
    <row r="23" spans="1:5" x14ac:dyDescent="0.35">
      <c r="A23" s="111"/>
      <c r="B23" s="17">
        <v>43388</v>
      </c>
      <c r="C23" s="115">
        <v>0.38541666666666669</v>
      </c>
      <c r="D23" s="19">
        <v>-0.47199999999999998</v>
      </c>
      <c r="E23" s="18" t="s">
        <v>35</v>
      </c>
    </row>
    <row r="24" spans="1:5" x14ac:dyDescent="0.35">
      <c r="A24" s="111"/>
      <c r="B24" s="17">
        <v>43434</v>
      </c>
      <c r="C24" s="115">
        <v>0.44027777777777777</v>
      </c>
      <c r="D24" s="19">
        <v>-0.67200000000000004</v>
      </c>
      <c r="E24" s="18" t="s">
        <v>35</v>
      </c>
    </row>
    <row r="25" spans="1:5" x14ac:dyDescent="0.35">
      <c r="A25" s="111"/>
      <c r="B25" s="17">
        <v>43517</v>
      </c>
      <c r="C25" s="115">
        <v>0.33819444444444446</v>
      </c>
      <c r="D25" s="19">
        <v>-0.71099999999999997</v>
      </c>
      <c r="E25" s="18" t="s">
        <v>34</v>
      </c>
    </row>
    <row r="26" spans="1:5" x14ac:dyDescent="0.35">
      <c r="A26" s="111"/>
      <c r="B26" s="17">
        <v>43556</v>
      </c>
      <c r="C26" s="115">
        <v>0.53680555555555554</v>
      </c>
      <c r="D26" s="19">
        <v>-0.437</v>
      </c>
      <c r="E26" s="18" t="s">
        <v>34</v>
      </c>
    </row>
    <row r="27" spans="1:5" x14ac:dyDescent="0.35">
      <c r="A27" s="111"/>
      <c r="B27" s="17">
        <v>43623</v>
      </c>
      <c r="C27" s="115">
        <v>0.35972222222222222</v>
      </c>
      <c r="D27" s="19">
        <v>-1.353</v>
      </c>
      <c r="E27" s="18" t="s">
        <v>34</v>
      </c>
    </row>
    <row r="28" spans="1:5" ht="15" thickBot="1" x14ac:dyDescent="0.4">
      <c r="A28" s="112"/>
      <c r="B28" s="21">
        <v>43676</v>
      </c>
      <c r="C28" s="116">
        <v>4.7916666666666663E-2</v>
      </c>
      <c r="D28" s="23">
        <v>-0.82299999999999995</v>
      </c>
      <c r="E28" s="22" t="s">
        <v>35</v>
      </c>
    </row>
    <row r="29" spans="1:5" ht="15" thickTop="1" x14ac:dyDescent="0.35">
      <c r="A29" s="113" t="s">
        <v>2</v>
      </c>
      <c r="B29" s="12">
        <v>43257</v>
      </c>
      <c r="C29" s="117">
        <v>0.44513888888888892</v>
      </c>
      <c r="D29" s="14">
        <v>-5.0999999999999997E-2</v>
      </c>
      <c r="E29" s="13" t="s">
        <v>35</v>
      </c>
    </row>
    <row r="30" spans="1:5" x14ac:dyDescent="0.35">
      <c r="A30" s="111"/>
      <c r="B30" s="17">
        <v>43294</v>
      </c>
      <c r="C30" s="115">
        <v>0.36805555555555558</v>
      </c>
      <c r="D30" s="19">
        <v>-0.29399999999999998</v>
      </c>
      <c r="E30" s="18" t="s">
        <v>34</v>
      </c>
    </row>
    <row r="31" spans="1:5" x14ac:dyDescent="0.35">
      <c r="A31" s="111"/>
      <c r="B31" s="17">
        <v>43306</v>
      </c>
      <c r="C31" s="115">
        <v>0.36180555555555555</v>
      </c>
      <c r="D31" s="19">
        <v>-0.13400000000000001</v>
      </c>
      <c r="E31" s="18" t="s">
        <v>34</v>
      </c>
    </row>
    <row r="32" spans="1:5" x14ac:dyDescent="0.35">
      <c r="A32" s="111"/>
      <c r="B32" s="17">
        <v>43363</v>
      </c>
      <c r="C32" s="115">
        <v>0.53472222222222221</v>
      </c>
      <c r="D32" s="19">
        <v>4.2999999999999997E-2</v>
      </c>
      <c r="E32" s="18" t="s">
        <v>35</v>
      </c>
    </row>
    <row r="33" spans="1:5" x14ac:dyDescent="0.35">
      <c r="A33" s="111"/>
      <c r="B33" s="17">
        <v>43507</v>
      </c>
      <c r="C33" s="115">
        <v>0.49861111111111112</v>
      </c>
      <c r="D33" s="19">
        <v>4.0000000000000001E-3</v>
      </c>
      <c r="E33" s="18" t="s">
        <v>35</v>
      </c>
    </row>
    <row r="34" spans="1:5" x14ac:dyDescent="0.35">
      <c r="A34" s="111"/>
      <c r="B34" s="17">
        <v>43552</v>
      </c>
      <c r="C34" s="115">
        <v>5.7638888888888885E-2</v>
      </c>
      <c r="D34" s="19">
        <v>-8.0000000000000002E-3</v>
      </c>
      <c r="E34" s="18" t="s">
        <v>35</v>
      </c>
    </row>
    <row r="35" spans="1:5" ht="15" thickBot="1" x14ac:dyDescent="0.4">
      <c r="A35" s="112"/>
      <c r="B35" s="21">
        <v>43677</v>
      </c>
      <c r="C35" s="116">
        <v>0.40347222222222223</v>
      </c>
      <c r="D35" s="23">
        <v>-0.187</v>
      </c>
      <c r="E35" s="22" t="s">
        <v>34</v>
      </c>
    </row>
    <row r="36" spans="1:5" ht="15" thickTop="1" x14ac:dyDescent="0.35">
      <c r="A36" s="113" t="s">
        <v>4</v>
      </c>
      <c r="B36" s="12">
        <v>43252</v>
      </c>
      <c r="C36" s="117">
        <v>0.18194444444444444</v>
      </c>
      <c r="D36" s="14">
        <v>-0.39800000000000002</v>
      </c>
      <c r="E36" s="13" t="s">
        <v>35</v>
      </c>
    </row>
    <row r="37" spans="1:5" x14ac:dyDescent="0.35">
      <c r="A37" s="111"/>
      <c r="B37" s="17">
        <v>43272</v>
      </c>
      <c r="C37" s="115">
        <v>5.2777777777777778E-2</v>
      </c>
      <c r="D37" s="19">
        <v>-0.106</v>
      </c>
      <c r="E37" s="18" t="s">
        <v>34</v>
      </c>
    </row>
    <row r="38" spans="1:5" x14ac:dyDescent="0.35">
      <c r="A38" s="111"/>
      <c r="B38" s="17">
        <v>43308</v>
      </c>
      <c r="C38" s="115">
        <v>0.33819444444444446</v>
      </c>
      <c r="D38" s="19">
        <v>-2.4E-2</v>
      </c>
      <c r="E38" s="18" t="s">
        <v>34</v>
      </c>
    </row>
    <row r="39" spans="1:5" x14ac:dyDescent="0.35">
      <c r="A39" s="111"/>
      <c r="B39" s="17">
        <v>43368</v>
      </c>
      <c r="C39" s="115">
        <v>0.32500000000000001</v>
      </c>
      <c r="D39" s="19">
        <v>-0.23499999999999999</v>
      </c>
      <c r="E39" s="18" t="s">
        <v>34</v>
      </c>
    </row>
    <row r="40" spans="1:5" x14ac:dyDescent="0.35">
      <c r="A40" s="111"/>
      <c r="B40" s="17">
        <v>43417</v>
      </c>
      <c r="C40" s="115">
        <v>0.50555555555555554</v>
      </c>
      <c r="D40" s="19">
        <v>-0.121</v>
      </c>
      <c r="E40" s="18" t="s">
        <v>34</v>
      </c>
    </row>
    <row r="41" spans="1:5" x14ac:dyDescent="0.35">
      <c r="A41" s="111"/>
      <c r="B41" s="17">
        <v>43445</v>
      </c>
      <c r="C41" s="115">
        <v>0.50486111111111109</v>
      </c>
      <c r="D41" s="19">
        <v>0.04</v>
      </c>
      <c r="E41" s="18" t="s">
        <v>34</v>
      </c>
    </row>
    <row r="42" spans="1:5" x14ac:dyDescent="0.35">
      <c r="A42" s="111"/>
      <c r="B42" s="17">
        <v>43501</v>
      </c>
      <c r="C42" s="115">
        <v>0.4284722222222222</v>
      </c>
      <c r="D42" s="19">
        <v>3.2000000000000001E-2</v>
      </c>
      <c r="E42" s="18" t="s">
        <v>34</v>
      </c>
    </row>
    <row r="43" spans="1:5" ht="15" thickBot="1" x14ac:dyDescent="0.4">
      <c r="A43" s="112"/>
      <c r="B43" s="21">
        <v>43537</v>
      </c>
      <c r="C43" s="116">
        <v>0.51388888888888895</v>
      </c>
      <c r="D43" s="23">
        <v>-0.45400000000000001</v>
      </c>
      <c r="E43" s="22" t="s">
        <v>34</v>
      </c>
    </row>
    <row r="44" spans="1:5" ht="15" thickTop="1" x14ac:dyDescent="0.35">
      <c r="A44" s="113" t="s">
        <v>3</v>
      </c>
      <c r="B44" s="12">
        <v>43256</v>
      </c>
      <c r="C44" s="117">
        <v>0.37152777777777773</v>
      </c>
      <c r="D44" s="14">
        <v>-0.32600000000000001</v>
      </c>
      <c r="E44" s="13" t="s">
        <v>34</v>
      </c>
    </row>
    <row r="45" spans="1:5" x14ac:dyDescent="0.35">
      <c r="A45" s="111"/>
      <c r="B45" s="17">
        <v>43313</v>
      </c>
      <c r="C45" s="115">
        <v>0.37777777777777777</v>
      </c>
      <c r="D45" s="19">
        <v>-0.30099999999999999</v>
      </c>
      <c r="E45" s="18" t="s">
        <v>34</v>
      </c>
    </row>
    <row r="46" spans="1:5" x14ac:dyDescent="0.35">
      <c r="A46" s="111"/>
      <c r="B46" s="17">
        <v>43397</v>
      </c>
      <c r="C46" s="115">
        <v>0.32500000000000001</v>
      </c>
      <c r="D46" s="19">
        <v>-0.214</v>
      </c>
      <c r="E46" s="18" t="s">
        <v>34</v>
      </c>
    </row>
    <row r="47" spans="1:5" x14ac:dyDescent="0.35">
      <c r="A47" s="111"/>
      <c r="B47" s="17">
        <v>43438</v>
      </c>
      <c r="C47" s="115">
        <v>0.14166666666666666</v>
      </c>
      <c r="D47" s="19">
        <v>9.9000000000000005E-2</v>
      </c>
      <c r="E47" s="18" t="s">
        <v>35</v>
      </c>
    </row>
    <row r="48" spans="1:5" x14ac:dyDescent="0.35">
      <c r="A48" s="111"/>
      <c r="B48" s="17">
        <v>43521</v>
      </c>
      <c r="C48" s="115">
        <v>0.36388888888888887</v>
      </c>
      <c r="D48" s="19">
        <v>-0.34499999999999997</v>
      </c>
      <c r="E48" s="18" t="s">
        <v>35</v>
      </c>
    </row>
    <row r="49" spans="1:5" x14ac:dyDescent="0.35">
      <c r="A49" s="111"/>
      <c r="B49" s="17">
        <v>43567</v>
      </c>
      <c r="C49" s="115">
        <v>0.37083333333333335</v>
      </c>
      <c r="D49" s="19">
        <v>-0.42699999999999999</v>
      </c>
      <c r="E49" s="18" t="s">
        <v>34</v>
      </c>
    </row>
    <row r="50" spans="1:5" ht="15" thickBot="1" x14ac:dyDescent="0.4">
      <c r="A50" s="112"/>
      <c r="B50" s="21">
        <v>43623</v>
      </c>
      <c r="C50" s="116">
        <v>0.37361111111111112</v>
      </c>
      <c r="D50" s="23">
        <v>-0.36299999999999999</v>
      </c>
      <c r="E50" s="22" t="s">
        <v>34</v>
      </c>
    </row>
    <row r="51" spans="1:5" ht="15" thickTop="1" x14ac:dyDescent="0.35">
      <c r="A51" s="113" t="s">
        <v>40</v>
      </c>
      <c r="B51" s="12">
        <v>43257</v>
      </c>
      <c r="C51" s="117">
        <v>0.17916666666666667</v>
      </c>
      <c r="D51" s="14">
        <v>-2.8000000000000001E-2</v>
      </c>
      <c r="E51" s="13" t="s">
        <v>34</v>
      </c>
    </row>
    <row r="52" spans="1:5" x14ac:dyDescent="0.35">
      <c r="A52" s="111"/>
      <c r="B52" s="17">
        <v>43293</v>
      </c>
      <c r="C52" s="115">
        <v>0.40486111111111112</v>
      </c>
      <c r="D52" s="19">
        <v>-0.22900000000000001</v>
      </c>
      <c r="E52" s="18" t="s">
        <v>34</v>
      </c>
    </row>
    <row r="53" spans="1:5" x14ac:dyDescent="0.35">
      <c r="A53" s="111"/>
      <c r="B53" s="17">
        <v>43364</v>
      </c>
      <c r="C53" s="115">
        <v>0.30833333333333335</v>
      </c>
      <c r="D53" s="19">
        <v>-0.123</v>
      </c>
      <c r="E53" s="18" t="s">
        <v>34</v>
      </c>
    </row>
    <row r="54" spans="1:5" x14ac:dyDescent="0.35">
      <c r="A54" s="111"/>
      <c r="B54" s="17">
        <v>43446</v>
      </c>
      <c r="C54" s="115">
        <v>0.35902777777777778</v>
      </c>
      <c r="D54" s="19">
        <v>0.159</v>
      </c>
      <c r="E54" s="18" t="s">
        <v>34</v>
      </c>
    </row>
    <row r="55" spans="1:5" x14ac:dyDescent="0.35">
      <c r="A55" s="111"/>
      <c r="B55" s="17">
        <v>43507</v>
      </c>
      <c r="C55" s="115">
        <v>0.1361111111111111</v>
      </c>
      <c r="D55" s="19">
        <v>-0.20200000000000001</v>
      </c>
      <c r="E55" s="18" t="s">
        <v>34</v>
      </c>
    </row>
    <row r="56" spans="1:5" x14ac:dyDescent="0.35">
      <c r="A56" s="111"/>
      <c r="B56" s="17">
        <v>43551</v>
      </c>
      <c r="C56" s="115">
        <v>0.20277777777777781</v>
      </c>
      <c r="D56" s="19">
        <v>-1.4999999999999999E-2</v>
      </c>
      <c r="E56" s="18" t="s">
        <v>34</v>
      </c>
    </row>
    <row r="57" spans="1:5" x14ac:dyDescent="0.35">
      <c r="A57" s="111"/>
      <c r="B57" s="17">
        <v>43600</v>
      </c>
      <c r="C57" s="115">
        <v>0.18888888888888888</v>
      </c>
      <c r="D57" s="19">
        <v>-9.2999999999999999E-2</v>
      </c>
      <c r="E57" s="18" t="s">
        <v>35</v>
      </c>
    </row>
    <row r="58" spans="1:5" ht="15" thickBot="1" x14ac:dyDescent="0.4">
      <c r="A58" s="112"/>
      <c r="B58" s="21">
        <v>43677</v>
      </c>
      <c r="C58" s="116">
        <v>0.53541666666666665</v>
      </c>
      <c r="D58" s="23">
        <v>3.7999999999999999E-2</v>
      </c>
      <c r="E58" s="22" t="s">
        <v>34</v>
      </c>
    </row>
    <row r="59" spans="1:5" ht="15" thickTop="1" x14ac:dyDescent="0.35">
      <c r="A59" s="113" t="s">
        <v>7</v>
      </c>
      <c r="B59" s="12">
        <v>43271</v>
      </c>
      <c r="C59" s="117">
        <v>0.52638888888888891</v>
      </c>
      <c r="D59" s="14">
        <v>-0.25800000000000001</v>
      </c>
      <c r="E59" s="13" t="s">
        <v>34</v>
      </c>
    </row>
    <row r="60" spans="1:5" x14ac:dyDescent="0.35">
      <c r="A60" s="111"/>
      <c r="B60" s="17">
        <v>43341</v>
      </c>
      <c r="C60" s="115">
        <v>0.30277777777777776</v>
      </c>
      <c r="D60" s="19">
        <v>-0.72699999999999998</v>
      </c>
      <c r="E60" s="18" t="s">
        <v>34</v>
      </c>
    </row>
    <row r="61" spans="1:5" x14ac:dyDescent="0.35">
      <c r="A61" s="111"/>
      <c r="B61" s="17">
        <v>43364</v>
      </c>
      <c r="C61" s="115">
        <v>0.53472222222222221</v>
      </c>
      <c r="D61" s="19">
        <v>-0.114</v>
      </c>
      <c r="E61" s="18" t="s">
        <v>35</v>
      </c>
    </row>
    <row r="62" spans="1:5" x14ac:dyDescent="0.35">
      <c r="A62" s="111"/>
      <c r="B62" s="17">
        <v>43418</v>
      </c>
      <c r="C62" s="115">
        <v>0.39930555555555558</v>
      </c>
      <c r="D62" s="19">
        <v>-0.42199999999999999</v>
      </c>
      <c r="E62" s="18" t="s">
        <v>35</v>
      </c>
    </row>
    <row r="63" spans="1:5" x14ac:dyDescent="0.35">
      <c r="A63" s="111"/>
      <c r="B63" s="17">
        <v>43452</v>
      </c>
      <c r="C63" s="115">
        <v>0.53541666666666665</v>
      </c>
      <c r="D63" s="19">
        <v>-0.51600000000000001</v>
      </c>
      <c r="E63" s="18" t="s">
        <v>34</v>
      </c>
    </row>
    <row r="64" spans="1:5" x14ac:dyDescent="0.35">
      <c r="A64" s="111"/>
      <c r="B64" s="17">
        <v>43511</v>
      </c>
      <c r="C64" s="115">
        <v>0.50972222222222219</v>
      </c>
      <c r="D64" s="19">
        <v>-0.81</v>
      </c>
      <c r="E64" s="18" t="s">
        <v>35</v>
      </c>
    </row>
    <row r="65" spans="1:5" x14ac:dyDescent="0.35">
      <c r="A65" s="111"/>
      <c r="B65" s="17">
        <v>43599</v>
      </c>
      <c r="C65" s="115">
        <v>0.49722222222222223</v>
      </c>
      <c r="D65" s="19">
        <v>-0.73</v>
      </c>
      <c r="E65" s="18" t="s">
        <v>34</v>
      </c>
    </row>
    <row r="66" spans="1:5" x14ac:dyDescent="0.35">
      <c r="A66" s="111"/>
      <c r="B66" s="17">
        <v>43651</v>
      </c>
      <c r="C66" s="115">
        <v>0.36527777777777781</v>
      </c>
      <c r="D66" s="19">
        <v>-0.66100000000000003</v>
      </c>
      <c r="E66" s="18" t="s">
        <v>34</v>
      </c>
    </row>
    <row r="67" spans="1:5" ht="15" thickBot="1" x14ac:dyDescent="0.4">
      <c r="A67" s="112"/>
      <c r="B67" s="21">
        <v>43691</v>
      </c>
      <c r="C67" s="116">
        <v>0.16666666666666666</v>
      </c>
      <c r="D67" s="23">
        <v>-0.63300000000000001</v>
      </c>
      <c r="E67" s="22" t="s">
        <v>34</v>
      </c>
    </row>
    <row r="68" spans="1:5" ht="15" thickTop="1" x14ac:dyDescent="0.35">
      <c r="A68" s="113" t="s">
        <v>0</v>
      </c>
      <c r="B68" s="12">
        <v>43335</v>
      </c>
      <c r="C68" s="117">
        <v>0.43472222222222223</v>
      </c>
      <c r="D68" s="14">
        <v>0.11700000000000001</v>
      </c>
      <c r="E68" s="13" t="s">
        <v>35</v>
      </c>
    </row>
    <row r="69" spans="1:5" x14ac:dyDescent="0.35">
      <c r="A69" s="111"/>
      <c r="B69" s="17">
        <v>43396</v>
      </c>
      <c r="C69" s="115">
        <v>0.45277777777777778</v>
      </c>
      <c r="D69" s="19">
        <v>0.28100000000000003</v>
      </c>
      <c r="E69" s="18" t="s">
        <v>35</v>
      </c>
    </row>
    <row r="70" spans="1:5" x14ac:dyDescent="0.35">
      <c r="A70" s="111"/>
      <c r="B70" s="17">
        <v>43452</v>
      </c>
      <c r="C70" s="115">
        <v>0.45555555555555555</v>
      </c>
      <c r="D70" s="19">
        <v>1E-3</v>
      </c>
      <c r="E70" s="18" t="s">
        <v>35</v>
      </c>
    </row>
    <row r="71" spans="1:5" x14ac:dyDescent="0.35">
      <c r="A71" s="111"/>
      <c r="B71" s="17">
        <v>43518</v>
      </c>
      <c r="C71" s="115">
        <v>7.9166666666666663E-2</v>
      </c>
      <c r="D71" s="19">
        <v>0.22500000000000001</v>
      </c>
      <c r="E71" s="18" t="s">
        <v>35</v>
      </c>
    </row>
    <row r="72" spans="1:5" x14ac:dyDescent="0.35">
      <c r="A72" s="111"/>
      <c r="B72" s="17">
        <v>43553</v>
      </c>
      <c r="C72" s="115">
        <v>0.43402777777777773</v>
      </c>
      <c r="D72" s="19">
        <v>-0.20300000000000001</v>
      </c>
      <c r="E72" s="18" t="s">
        <v>35</v>
      </c>
    </row>
    <row r="73" spans="1:5" x14ac:dyDescent="0.35">
      <c r="A73" s="111"/>
      <c r="B73" s="17">
        <v>43640</v>
      </c>
      <c r="C73" s="115">
        <v>7.7083333333333337E-2</v>
      </c>
      <c r="D73" s="19">
        <v>0.157</v>
      </c>
      <c r="E73" s="18" t="s">
        <v>35</v>
      </c>
    </row>
    <row r="74" spans="1:5" ht="15" thickBot="1" x14ac:dyDescent="0.4">
      <c r="A74" s="112"/>
      <c r="B74" s="21">
        <v>43690</v>
      </c>
      <c r="C74" s="116">
        <v>4.5138888888888888E-2</v>
      </c>
      <c r="D74" s="23">
        <v>-0.438</v>
      </c>
      <c r="E74" s="22" t="s">
        <v>35</v>
      </c>
    </row>
    <row r="75" spans="1:5" ht="15" thickTop="1" x14ac:dyDescent="0.35">
      <c r="A75" s="113" t="s">
        <v>9</v>
      </c>
      <c r="B75" s="12">
        <v>43255</v>
      </c>
      <c r="C75" s="117">
        <v>0.34027777777777773</v>
      </c>
      <c r="D75" s="14">
        <v>-0.38900000000000001</v>
      </c>
      <c r="E75" s="13" t="s">
        <v>34</v>
      </c>
    </row>
    <row r="76" spans="1:5" x14ac:dyDescent="0.35">
      <c r="A76" s="111"/>
      <c r="B76" s="17">
        <v>43340</v>
      </c>
      <c r="C76" s="115">
        <v>0.33263888888888887</v>
      </c>
      <c r="D76" s="19">
        <v>-0.318</v>
      </c>
      <c r="E76" s="18" t="s">
        <v>34</v>
      </c>
    </row>
    <row r="77" spans="1:5" x14ac:dyDescent="0.35">
      <c r="A77" s="111"/>
      <c r="B77" s="17">
        <v>43374</v>
      </c>
      <c r="C77" s="115">
        <v>0.35416666666666669</v>
      </c>
      <c r="D77" s="19">
        <v>-4.2999999999999997E-2</v>
      </c>
      <c r="E77" s="18" t="s">
        <v>34</v>
      </c>
    </row>
    <row r="78" spans="1:5" x14ac:dyDescent="0.35">
      <c r="A78" s="111"/>
      <c r="B78" s="17">
        <v>43433</v>
      </c>
      <c r="C78" s="115">
        <v>0.46180555555555558</v>
      </c>
      <c r="D78" s="19">
        <v>1.7999999999999999E-2</v>
      </c>
      <c r="E78" s="18" t="s">
        <v>34</v>
      </c>
    </row>
    <row r="79" spans="1:5" x14ac:dyDescent="0.35">
      <c r="A79" s="111"/>
      <c r="B79" s="17">
        <v>43503</v>
      </c>
      <c r="C79" s="115">
        <v>0.36805555555555558</v>
      </c>
      <c r="D79" s="19">
        <v>-0.154</v>
      </c>
      <c r="E79" s="18" t="s">
        <v>34</v>
      </c>
    </row>
    <row r="80" spans="1:5" x14ac:dyDescent="0.35">
      <c r="A80" s="111"/>
      <c r="B80" s="17">
        <v>43556</v>
      </c>
      <c r="C80" s="115">
        <v>0.39374999999999999</v>
      </c>
      <c r="D80" s="19">
        <v>-0.14499999999999999</v>
      </c>
      <c r="E80" s="18" t="s">
        <v>34</v>
      </c>
    </row>
    <row r="81" spans="1:5" x14ac:dyDescent="0.35">
      <c r="A81" s="111"/>
      <c r="B81" s="17">
        <v>43608</v>
      </c>
      <c r="C81" s="115">
        <v>0.34375</v>
      </c>
      <c r="D81" s="19">
        <v>-0.44800000000000001</v>
      </c>
      <c r="E81" s="18" t="s">
        <v>34</v>
      </c>
    </row>
    <row r="82" spans="1:5" ht="15" thickBot="1" x14ac:dyDescent="0.4">
      <c r="A82" s="114"/>
      <c r="B82" s="33">
        <v>43665</v>
      </c>
      <c r="C82" s="118">
        <v>0.35555555555555557</v>
      </c>
      <c r="D82" s="36">
        <v>-0.28499999999999998</v>
      </c>
      <c r="E82" s="34" t="s">
        <v>34</v>
      </c>
    </row>
  </sheetData>
  <mergeCells count="11">
    <mergeCell ref="A51:A58"/>
    <mergeCell ref="A59:A67"/>
    <mergeCell ref="A68:A74"/>
    <mergeCell ref="A75:A82"/>
    <mergeCell ref="A1:E1"/>
    <mergeCell ref="A3:A12"/>
    <mergeCell ref="A13:A21"/>
    <mergeCell ref="A22:A28"/>
    <mergeCell ref="A29:A35"/>
    <mergeCell ref="A36:A43"/>
    <mergeCell ref="A44:A5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ation Level Change</vt:lpstr>
      <vt:lpstr>Tidal He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UCINO</dc:creator>
  <cp:lastModifiedBy>NICOLAS PUCINO</cp:lastModifiedBy>
  <cp:lastPrinted>2020-02-22T06:19:05Z</cp:lastPrinted>
  <dcterms:created xsi:type="dcterms:W3CDTF">2020-02-22T06:09:06Z</dcterms:created>
  <dcterms:modified xsi:type="dcterms:W3CDTF">2021-01-30T12:31:07Z</dcterms:modified>
</cp:coreProperties>
</file>